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我的坚果云\7 文章写作 发表\AMP\Tables\"/>
    </mc:Choice>
  </mc:AlternateContent>
  <xr:revisionPtr revIDLastSave="0" documentId="13_ncr:40009_{4E22B413-FEB6-4CE5-BCC0-630AB5B8ED0F}" xr6:coauthVersionLast="47" xr6:coauthVersionMax="47" xr10:uidLastSave="{00000000-0000-0000-0000-000000000000}"/>
  <bookViews>
    <workbookView xWindow="-108" yWindow="-108" windowWidth="23256" windowHeight="12576"/>
  </bookViews>
  <sheets>
    <sheet name="differential gene expression" sheetId="1" r:id="rId1"/>
  </sheets>
  <calcPr calcId="0"/>
</workbook>
</file>

<file path=xl/calcChain.xml><?xml version="1.0" encoding="utf-8"?>
<calcChain xmlns="http://schemas.openxmlformats.org/spreadsheetml/2006/main">
  <c r="E3" i="1" l="1"/>
  <c r="E4" i="1"/>
  <c r="E5" i="1"/>
  <c r="E6" i="1"/>
  <c r="E93" i="1"/>
  <c r="E92" i="1"/>
  <c r="E8" i="1"/>
  <c r="E91" i="1"/>
  <c r="E7" i="1"/>
  <c r="E9" i="1"/>
  <c r="E90" i="1"/>
  <c r="E10" i="1"/>
  <c r="E89" i="1"/>
  <c r="E11" i="1"/>
  <c r="E87" i="1"/>
  <c r="E88" i="1"/>
  <c r="E12" i="1"/>
  <c r="E86" i="1"/>
  <c r="E14" i="1"/>
  <c r="E13" i="1"/>
  <c r="E85" i="1"/>
  <c r="E15" i="1"/>
  <c r="E17" i="1"/>
  <c r="E84" i="1"/>
  <c r="E83" i="1"/>
  <c r="E18" i="1"/>
  <c r="E16" i="1"/>
  <c r="E19" i="1"/>
  <c r="E20" i="1"/>
  <c r="E82" i="1"/>
  <c r="E21" i="1"/>
  <c r="E81" i="1"/>
  <c r="E80" i="1"/>
  <c r="E22" i="1"/>
  <c r="E77" i="1"/>
  <c r="E24" i="1"/>
  <c r="E78" i="1"/>
  <c r="E23" i="1"/>
  <c r="E79" i="1"/>
  <c r="E26" i="1"/>
  <c r="E25" i="1"/>
  <c r="E27" i="1"/>
  <c r="E28" i="1"/>
  <c r="E29" i="1"/>
  <c r="E76" i="1"/>
  <c r="E30" i="1"/>
  <c r="E31" i="1"/>
  <c r="E75" i="1"/>
  <c r="E32" i="1"/>
  <c r="E33" i="1"/>
  <c r="E36" i="1"/>
  <c r="E73" i="1"/>
  <c r="E35" i="1"/>
  <c r="E74" i="1"/>
  <c r="E37" i="1"/>
  <c r="E34" i="1"/>
  <c r="E38" i="1"/>
  <c r="E39" i="1"/>
  <c r="E40" i="1"/>
  <c r="E72" i="1"/>
  <c r="E41" i="1"/>
  <c r="E71" i="1"/>
  <c r="E42" i="1"/>
  <c r="E70" i="1"/>
  <c r="E68" i="1"/>
  <c r="E69" i="1"/>
  <c r="E65" i="1"/>
  <c r="E43" i="1"/>
  <c r="E66" i="1"/>
  <c r="E44" i="1"/>
  <c r="E45" i="1"/>
  <c r="E64" i="1"/>
  <c r="E67" i="1"/>
  <c r="E63" i="1"/>
  <c r="E47" i="1"/>
  <c r="E46" i="1"/>
  <c r="E49" i="1"/>
  <c r="E50" i="1"/>
  <c r="E61" i="1"/>
  <c r="E51" i="1"/>
  <c r="E62" i="1"/>
  <c r="E54" i="1"/>
  <c r="E52" i="1"/>
  <c r="E53" i="1"/>
  <c r="E48" i="1"/>
  <c r="E59" i="1"/>
  <c r="E60" i="1"/>
  <c r="E58" i="1"/>
  <c r="E57" i="1"/>
  <c r="E56" i="1"/>
  <c r="E55" i="1"/>
  <c r="E2" i="1"/>
</calcChain>
</file>

<file path=xl/sharedStrings.xml><?xml version="1.0" encoding="utf-8"?>
<sst xmlns="http://schemas.openxmlformats.org/spreadsheetml/2006/main" count="474" uniqueCount="277">
  <si>
    <t>Gene_ID</t>
  </si>
  <si>
    <t>log2FC</t>
  </si>
  <si>
    <t>PValue</t>
  </si>
  <si>
    <t>FDR</t>
  </si>
  <si>
    <t>prot</t>
  </si>
  <si>
    <t>NPGAP_08505</t>
  </si>
  <si>
    <t>WP_000993273.1</t>
  </si>
  <si>
    <t>MULTISPECIES: phosphotransferase family protein [Acinetobacter]</t>
  </si>
  <si>
    <t>NPGAP_08510</t>
  </si>
  <si>
    <t>WP_000003220.1</t>
  </si>
  <si>
    <t>MULTISPECIES: hypothetical protein [Acinetobacter]</t>
  </si>
  <si>
    <t>NPGAP_16510</t>
  </si>
  <si>
    <t>WP_001088257.1</t>
  </si>
  <si>
    <t>MULTISPECIES: coniferyl aldehyde dehydrogenase [Acinetobacter]</t>
  </si>
  <si>
    <t>NPGAP_08515</t>
  </si>
  <si>
    <t>WP_000362238.1</t>
  </si>
  <si>
    <t>MULTISPECIES: histidine phosphatase family protein [Acinetobacter]</t>
  </si>
  <si>
    <t>NPGAP_18630</t>
  </si>
  <si>
    <t>WP_000724538.1</t>
  </si>
  <si>
    <t>MULTISPECIES: hypothetical protein [Gammaproteobacteria]</t>
  </si>
  <si>
    <t>NPGAP_08365</t>
  </si>
  <si>
    <t>WP_001021606.1</t>
  </si>
  <si>
    <t>MULTISPECIES: amidase [Acinetobacter]</t>
  </si>
  <si>
    <t>NPGAP_18280</t>
  </si>
  <si>
    <t>WP_001092387.1</t>
  </si>
  <si>
    <t>MULTISPECIES: CoA-acylating methylmalonate-semialdehyde dehydrogenase [Acinetobacter]</t>
  </si>
  <si>
    <t>NPGAP_08535</t>
  </si>
  <si>
    <t>BAN87547.1</t>
  </si>
  <si>
    <t>acyl-CoA synthetase/AMP-acid ligase II [Acinetobacter baumannii NCGM 237]</t>
  </si>
  <si>
    <t>NPGAP_19115</t>
  </si>
  <si>
    <t>WP_000597530.1</t>
  </si>
  <si>
    <t>hypothetical protein [Acinetobacter baumannii]</t>
  </si>
  <si>
    <t>NPGAP_13185</t>
  </si>
  <si>
    <t>WP_000462878.1</t>
  </si>
  <si>
    <t>NPGAP_18300</t>
  </si>
  <si>
    <t>WP_000071350.1</t>
  </si>
  <si>
    <t>MULTISPECIES: RidA family protein [Acinetobacter]</t>
  </si>
  <si>
    <t>NPGAP_18970</t>
  </si>
  <si>
    <t>WP_001067229.1</t>
  </si>
  <si>
    <t>MULTISPECIES: hypothetical protein [Acinetobacter calcoaceticus/baumannii complex]</t>
  </si>
  <si>
    <t>NPGAP_09550</t>
  </si>
  <si>
    <t>WP_001289726.1</t>
  </si>
  <si>
    <t>MULTISPECIES: diaminohydroxyphosphoribosylaminopyrimidine deaminase [Acinetobacter]</t>
  </si>
  <si>
    <t>NPGAP_18975</t>
  </si>
  <si>
    <t>WP_001086346.1</t>
  </si>
  <si>
    <t>MULTISPECIES: SAM-dependent DNA methyltransferase [Acinetobacter calcoaceticus/baumannii complex]</t>
  </si>
  <si>
    <t>NPGAP_09065</t>
  </si>
  <si>
    <t>WP_000520419.1</t>
  </si>
  <si>
    <t>MULTISPECIES: alpha/beta hydrolase [Acinetobacter]</t>
  </si>
  <si>
    <t>NPGAP_08355</t>
  </si>
  <si>
    <t>WP_001076617.1</t>
  </si>
  <si>
    <t>MULTISPECIES: MFS transporter [Acinetobacter]</t>
  </si>
  <si>
    <t>NPGAP_19085</t>
  </si>
  <si>
    <t>WP_000236437.1</t>
  </si>
  <si>
    <t>NPGAP_09545</t>
  </si>
  <si>
    <t>WP_001287534.1</t>
  </si>
  <si>
    <t>MULTISPECIES: dihydrolipoyl dehydrogenase [Acinetobacter]</t>
  </si>
  <si>
    <t>NPGAP_18275</t>
  </si>
  <si>
    <t>WP_001017294.1</t>
  </si>
  <si>
    <t>MULTISPECIES: 3-hydroxyisobutyrate dehydrogenase [Acinetobacter]</t>
  </si>
  <si>
    <t>NPGAP_09560</t>
  </si>
  <si>
    <t>WP_001177517.1</t>
  </si>
  <si>
    <t>MULTISPECIES: thiamine pyrophosphate-dependent dehydrogenase E1 component subunit alpha [Acinetobacter]</t>
  </si>
  <si>
    <t>NPGAP_07375</t>
  </si>
  <si>
    <t>WP_000524217.1</t>
  </si>
  <si>
    <t>MULTISPECIES: glutamate 5-kinase [Gammaproteobacteria]</t>
  </si>
  <si>
    <t>NPGAP_08370</t>
  </si>
  <si>
    <t>WP_001038166.1</t>
  </si>
  <si>
    <t>acyl-CoA dehydrogenase [Acinetobacter baumannii]</t>
  </si>
  <si>
    <t>NPGAP_09555</t>
  </si>
  <si>
    <t>EGJ68284.1</t>
  </si>
  <si>
    <t>TPP-dependent acetoin dehydrogenase complex, E1 component, beta subunit [Acinetobacter baumannii 6014059]</t>
  </si>
  <si>
    <t>NPGAP_08520</t>
  </si>
  <si>
    <t>WP_000631823.1</t>
  </si>
  <si>
    <t>MULTISPECIES: acyl-CoA dehydrogenase [Acinetobacter]</t>
  </si>
  <si>
    <t>NPGAP_19120</t>
  </si>
  <si>
    <t>WP_000560244.1</t>
  </si>
  <si>
    <t>NPGAP_01355</t>
  </si>
  <si>
    <t>WP_001035486.1</t>
  </si>
  <si>
    <t>MULTISPECIES: SDR family NAD(P)-dependent oxidoreductase [Acinetobacter]</t>
  </si>
  <si>
    <t>NPGAP_02845</t>
  </si>
  <si>
    <t>WP_125726302.1</t>
  </si>
  <si>
    <t>NPGAP_08875</t>
  </si>
  <si>
    <t>WP_002016522.1</t>
  </si>
  <si>
    <t>MULTISPECIES: sulfite exporter TauE/SafE family protein [Acinetobacter]</t>
  </si>
  <si>
    <t>NPGAP_18645</t>
  </si>
  <si>
    <t>WP_001164666.1</t>
  </si>
  <si>
    <t>MULTISPECIES: sulfonate ABC transporter substrate-binding protein [Acinetobacter]</t>
  </si>
  <si>
    <t>NPGAP_09540</t>
  </si>
  <si>
    <t>BAN87732.1</t>
  </si>
  <si>
    <t>acetoin dehydrogenase [Acinetobacter baumannii NCGM 237]</t>
  </si>
  <si>
    <t>NPGAP_08380</t>
  </si>
  <si>
    <t>WP_000130508.1</t>
  </si>
  <si>
    <t>MULTISPECIES: nuclear transport factor 2 family protein [Acinetobacter]</t>
  </si>
  <si>
    <t>NPGAP_08540</t>
  </si>
  <si>
    <t>WP_001025141.1</t>
  </si>
  <si>
    <t>MULTISPECIES: DUF485 domain-containing protein [Acinetobacter]</t>
  </si>
  <si>
    <t>NPGAP_18270</t>
  </si>
  <si>
    <t>WP_000969574.1</t>
  </si>
  <si>
    <t>MULTISPECIES: AMP-binding protein [Acinetobacter]</t>
  </si>
  <si>
    <t>NPGAP_19090</t>
  </si>
  <si>
    <t>WP_001053128.1</t>
  </si>
  <si>
    <t>NPGAP_08545</t>
  </si>
  <si>
    <t>WP_001045993.1</t>
  </si>
  <si>
    <t>MULTISPECIES: cation/acetate symporter ActP [Acinetobacter]</t>
  </si>
  <si>
    <t>NPGAP_08390</t>
  </si>
  <si>
    <t>WP_001056936.1</t>
  </si>
  <si>
    <t>MULTISPECIES: aromatic-ring-hydroxylating dioxygenase subunit beta [Acinetobacter]</t>
  </si>
  <si>
    <t>NPGAP_08275</t>
  </si>
  <si>
    <t>WP_001067206.1</t>
  </si>
  <si>
    <t>MULTISPECIES: protocatechuate 3,4-dioxygenase subunit alpha [Acinetobacter]</t>
  </si>
  <si>
    <t>NPGAP_07240</t>
  </si>
  <si>
    <t>SPC68489.1</t>
  </si>
  <si>
    <t>hypothetical protein ACBK50_2383 [Acinetobacter baumannii]</t>
  </si>
  <si>
    <t>NPGAP_08265</t>
  </si>
  <si>
    <t>WP_000997505.1</t>
  </si>
  <si>
    <t>MULTISPECIES: 4-carboxymuconolactone decarboxylase [Acinetobacter]</t>
  </si>
  <si>
    <t>NPGAP_08160</t>
  </si>
  <si>
    <t>WP_000993015.1</t>
  </si>
  <si>
    <t>MULTISPECIES: 3-deoxy-7-phosphoheptulonate synthase [Acinetobacter]</t>
  </si>
  <si>
    <t>NPGAP_08245</t>
  </si>
  <si>
    <t>WP_000172918.1</t>
  </si>
  <si>
    <t>MULTISPECIES: 3-oxoadipyl-CoA thiolase [Acinetobacter]</t>
  </si>
  <si>
    <t>NPGAP_10755</t>
  </si>
  <si>
    <t>WP_001017024.1</t>
  </si>
  <si>
    <t>MULTISPECIES: chromate transporter [Acinetobacter]</t>
  </si>
  <si>
    <t>NPGAP_06555</t>
  </si>
  <si>
    <t>EGJ68368.1</t>
  </si>
  <si>
    <t>hypothetical protein HMPREF0022_01903, partial [Acinetobacter baumannii 6014059]</t>
  </si>
  <si>
    <t>NPGAP_08235</t>
  </si>
  <si>
    <t>WP_000565989.1</t>
  </si>
  <si>
    <t>MULTISPECIES: 3-oxoacid CoA-transferase subunit A [Acinetobacter]</t>
  </si>
  <si>
    <t>NPGAP_08260</t>
  </si>
  <si>
    <t>WP_000168125.1</t>
  </si>
  <si>
    <t>NPGAP_01330</t>
  </si>
  <si>
    <t>WP_000059344.1</t>
  </si>
  <si>
    <t>MULTISPECIES: acetyl-CoA hydrolase/transferase family protein [Acinetobacter]</t>
  </si>
  <si>
    <t>NPGAP_02250</t>
  </si>
  <si>
    <t>WP_000651538.1</t>
  </si>
  <si>
    <t>MULTISPECIES: rhombosortase [Acinetobacter]</t>
  </si>
  <si>
    <t>NPGAP_08240</t>
  </si>
  <si>
    <t>WP_000121755.1</t>
  </si>
  <si>
    <t>MULTISPECIES: CoA transferase subunit B [Acinetobacter]</t>
  </si>
  <si>
    <t>NPGAP_08385</t>
  </si>
  <si>
    <t>EGJ67156.1</t>
  </si>
  <si>
    <t>rieske [2Fe-2S] domain protein [Acinetobacter baumannii 6014059]</t>
  </si>
  <si>
    <t>NPGAP_08280</t>
  </si>
  <si>
    <t>WP_001056528.1</t>
  </si>
  <si>
    <t>type I 3-dehydroquinate dehydratase [Acinetobacter baumannii]</t>
  </si>
  <si>
    <t>NPGAP_02245</t>
  </si>
  <si>
    <t>WP_000049106.1</t>
  </si>
  <si>
    <t>NPGAP_04485</t>
  </si>
  <si>
    <t>EEX03127.1</t>
  </si>
  <si>
    <t>sulfate ABC transporter, permease protein CysW [Acinetobacter baumannii ATCC 19606 = CIP 70.34 = JCM 6841]</t>
  </si>
  <si>
    <t>NPGAP_19200</t>
  </si>
  <si>
    <t>WP_000568626.1</t>
  </si>
  <si>
    <t>MULTISPECIES: murein transglycosylase [Acinetobacter calcoaceticus/baumannii complex]</t>
  </si>
  <si>
    <t>NPGAP_12635</t>
  </si>
  <si>
    <t>WP_001058613.1</t>
  </si>
  <si>
    <t>aspartate aminotransferase family protein [Acinetobacter baumannii]</t>
  </si>
  <si>
    <t>NPGAP_14620</t>
  </si>
  <si>
    <t>EEX03970.1</t>
  </si>
  <si>
    <t>hypothetical protein HMPREF0010_01364 [Acinetobacter baumannii ATCC 19606 = CIP 70.34 = JCM 6841]</t>
  </si>
  <si>
    <t>NPGAP_08250</t>
  </si>
  <si>
    <t>WP_000080989.1</t>
  </si>
  <si>
    <t>MULTISPECIES: 3-carboxy-cis,cis-muconate cycloisomerase [Acinetobacter]</t>
  </si>
  <si>
    <t>NPGAP_08975</t>
  </si>
  <si>
    <t>WP_001002144.1</t>
  </si>
  <si>
    <t>MULTISPECIES: DHA2 family efflux MFS transporter permease subunit [Acinetobacter]</t>
  </si>
  <si>
    <t>NPGAP_08270</t>
  </si>
  <si>
    <t>WP_000077912.1</t>
  </si>
  <si>
    <t>MULTISPECIES: protocatechuate 3,4-dioxygenase subunit beta [Acinetobacter]</t>
  </si>
  <si>
    <t>NPGAP_00040</t>
  </si>
  <si>
    <t>EGJ59280.1</t>
  </si>
  <si>
    <t>hypothetical protein HMPREF0021_03094 [Acinetobacter baumannii 6013150]</t>
  </si>
  <si>
    <t>NPGAP_13705</t>
  </si>
  <si>
    <t>WP_000988614.1</t>
  </si>
  <si>
    <t>NPGAP_06140</t>
  </si>
  <si>
    <t>EGJ69003.1</t>
  </si>
  <si>
    <t>hypothetical protein HMPREF0022_01280 [Acinetobacter baumannii 6014059]</t>
  </si>
  <si>
    <t>NPGAP_18305</t>
  </si>
  <si>
    <t>WP_001137862.1</t>
  </si>
  <si>
    <t>MULTISPECIES: alanine racemase [Acinetobacter]</t>
  </si>
  <si>
    <t>NPGAP_12405</t>
  </si>
  <si>
    <t>WP_000776215.1</t>
  </si>
  <si>
    <t>NPGAP_18295</t>
  </si>
  <si>
    <t>WP_000205436.1</t>
  </si>
  <si>
    <t>MULTISPECIES: amino acid permease [Acinetobacter]</t>
  </si>
  <si>
    <t>NPGAP_06135</t>
  </si>
  <si>
    <t>CAM86237.1</t>
  </si>
  <si>
    <t>protein CsuA/B; putative secreted protein related to type I pili [Acinetobacter baumannii AYE]</t>
  </si>
  <si>
    <t>NPGAP_08350</t>
  </si>
  <si>
    <t>WP_000418541.1</t>
  </si>
  <si>
    <t>MULTISPECIES: outer membrane porin, OprD family [Acinetobacter]</t>
  </si>
  <si>
    <t>NPGAP_14625</t>
  </si>
  <si>
    <t>WP_000992305.1</t>
  </si>
  <si>
    <t>MULTISPECIES: metal-dependent hydrolase [Acinetobacter]</t>
  </si>
  <si>
    <t>NPGAP_00915</t>
  </si>
  <si>
    <t>WP_000372818.1</t>
  </si>
  <si>
    <t>NPGAP_09535</t>
  </si>
  <si>
    <t>WP_000642313.1</t>
  </si>
  <si>
    <t>MULTISPECIES: 2,3-butanediol dehydrogenase [Acinetobacter]</t>
  </si>
  <si>
    <t>NPGAP_18260</t>
  </si>
  <si>
    <t>WP_001198681.1</t>
  </si>
  <si>
    <t>MULTISPECIES: enoyl-CoA hydratase [Acinetobacter]</t>
  </si>
  <si>
    <t>NPGAP_13690</t>
  </si>
  <si>
    <t>BAN88462.1</t>
  </si>
  <si>
    <t>aldehyde dehydrogenase [Acinetobacter baumannii NCGM 237]</t>
  </si>
  <si>
    <t>NPGAP_15330</t>
  </si>
  <si>
    <t>WP_031986913.1</t>
  </si>
  <si>
    <t>NPGAP_02045</t>
  </si>
  <si>
    <t>WP_000771873.1</t>
  </si>
  <si>
    <t>metal-dependent hydrolase [Acinetobacter baumannii]</t>
  </si>
  <si>
    <t>NPGAP_06145</t>
  </si>
  <si>
    <t>WP_000876480.1</t>
  </si>
  <si>
    <t>MULTISPECIES: SCPU domain-containing protein [Acinetobacter]</t>
  </si>
  <si>
    <t>NPGAP_00920</t>
  </si>
  <si>
    <t>EGJ69832.1</t>
  </si>
  <si>
    <t>cation/acetate symporter ActP [Acinetobacter baumannii 6014059]</t>
  </si>
  <si>
    <t>NPGAP_09055</t>
  </si>
  <si>
    <t>WP_000049721.1</t>
  </si>
  <si>
    <t>NPGAP_12555</t>
  </si>
  <si>
    <t>pir||A60451</t>
  </si>
  <si>
    <t>aminoglycoside acetyltransferase - Escherichia coli plasmid pJR88</t>
  </si>
  <si>
    <t>NPGAP_08285</t>
  </si>
  <si>
    <t>WP_001094713.1</t>
  </si>
  <si>
    <t>MULTISPECIES: 3-dehydroshikimate dehydratase [Acinetobacter]</t>
  </si>
  <si>
    <t>NPGAP_08525</t>
  </si>
  <si>
    <t>WP_001019900.1</t>
  </si>
  <si>
    <t>MULTISPECIES: SDR family oxidoreductase [Acinetobacter]</t>
  </si>
  <si>
    <t>NPGAP_09665</t>
  </si>
  <si>
    <t>WP_000934176.1</t>
  </si>
  <si>
    <t>MULTISPECIES: class I SAM-dependent methyltransferase [Acinetobacter]</t>
  </si>
  <si>
    <t>NPGAP_06560</t>
  </si>
  <si>
    <t>WP_031994595.1</t>
  </si>
  <si>
    <t>NPGAP_12160</t>
  </si>
  <si>
    <t>WP_000636785.1</t>
  </si>
  <si>
    <t>MULTISPECIES: transposase [Acinetobacter]</t>
  </si>
  <si>
    <t>NPGAP_11275</t>
  </si>
  <si>
    <t>WP_000930800.1</t>
  </si>
  <si>
    <t>NPGAP_08255</t>
  </si>
  <si>
    <t>WP_000814777.1</t>
  </si>
  <si>
    <t>MULTISPECIES: 3-oxoadipate enol-lactonase [Acinetobacter]</t>
  </si>
  <si>
    <t>NPGAP_09090</t>
  </si>
  <si>
    <t>WP_001169094.1</t>
  </si>
  <si>
    <t>MULTISPECIES: multidrug efflux RND transporter periplasmic adaptor subunit AdeA [Acinetobacter]</t>
  </si>
  <si>
    <t>NPGAP_08490</t>
  </si>
  <si>
    <t>CAJ77849.1</t>
  </si>
  <si>
    <t>MFS family permease [Acinetobacter baumannii AYE]</t>
  </si>
  <si>
    <t>NPGAP_18985</t>
  </si>
  <si>
    <t>WP_000096599.1</t>
  </si>
  <si>
    <t>MULTISPECIES: ParB/RepB/Spo0J family partition protein [Acinetobacter calcoaceticus/baumannii complex]</t>
  </si>
  <si>
    <t>NPGAP_18980</t>
  </si>
  <si>
    <t>WP_000724905.1</t>
  </si>
  <si>
    <t>MULTISPECIES: ParA family protein [Acinetobacter]</t>
  </si>
  <si>
    <t>NPGAP_18255</t>
  </si>
  <si>
    <t>WP_001091038.1</t>
  </si>
  <si>
    <t>MULTISPECIES: enoyl-CoA hydratase/isomerase family protein [Acinetobacter]</t>
  </si>
  <si>
    <t>NPGAP_18265</t>
  </si>
  <si>
    <t>WP_001160766.1</t>
  </si>
  <si>
    <t>NPGAP_08295</t>
  </si>
  <si>
    <t>EGJ67134.1</t>
  </si>
  <si>
    <t>quinate/shikimate dehydrogenase [Acinetobacter baumannii 6014059]</t>
  </si>
  <si>
    <t>NPGAP_11555</t>
  </si>
  <si>
    <t>WP_000214022.1</t>
  </si>
  <si>
    <t>count_CST1410</t>
    <phoneticPr fontId="18" type="noConversion"/>
  </si>
  <si>
    <t>count_untreated</t>
    <phoneticPr fontId="18" type="noConversion"/>
  </si>
  <si>
    <t>fpkm_CST1410</t>
    <phoneticPr fontId="18" type="noConversion"/>
  </si>
  <si>
    <t>fpkm_untreated</t>
    <phoneticPr fontId="18" type="noConversion"/>
  </si>
  <si>
    <t>down</t>
    <phoneticPr fontId="18" type="noConversion"/>
  </si>
  <si>
    <t>Gene name</t>
    <phoneticPr fontId="18" type="noConversion"/>
  </si>
  <si>
    <t>Gene description</t>
    <phoneticPr fontId="18" type="noConversion"/>
  </si>
  <si>
    <t>Regulate</t>
    <phoneticPr fontId="18" type="noConversion"/>
  </si>
  <si>
    <t>Significant</t>
    <phoneticPr fontId="18" type="noConversion"/>
  </si>
  <si>
    <t>yes</t>
    <phoneticPr fontId="18" type="noConversion"/>
  </si>
  <si>
    <t>FC (CST1410/untreated)</t>
    <phoneticPr fontId="18" type="noConversion"/>
  </si>
  <si>
    <t>u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tabSelected="1" workbookViewId="0">
      <selection activeCell="F2" sqref="F2"/>
    </sheetView>
  </sheetViews>
  <sheetFormatPr defaultRowHeight="13.8" x14ac:dyDescent="0.25"/>
  <cols>
    <col min="1" max="2" width="13.77734375" customWidth="1"/>
    <col min="3" max="3" width="73.5546875" customWidth="1"/>
    <col min="4" max="4" width="10" customWidth="1"/>
    <col min="5" max="5" width="16.109375" customWidth="1"/>
    <col min="7" max="7" width="13.21875" customWidth="1"/>
    <col min="8" max="8" width="20.44140625" customWidth="1"/>
    <col min="9" max="9" width="14.88671875" customWidth="1"/>
    <col min="10" max="10" width="15.109375" customWidth="1"/>
    <col min="11" max="11" width="16.77734375" customWidth="1"/>
    <col min="12" max="12" width="17.33203125" customWidth="1"/>
    <col min="14" max="14" width="25.109375" customWidth="1"/>
  </cols>
  <sheetData>
    <row r="1" spans="1:14" x14ac:dyDescent="0.25">
      <c r="A1" t="s">
        <v>0</v>
      </c>
      <c r="B1" t="s">
        <v>270</v>
      </c>
      <c r="C1" t="s">
        <v>271</v>
      </c>
      <c r="D1" t="s">
        <v>273</v>
      </c>
      <c r="E1" t="s">
        <v>275</v>
      </c>
      <c r="F1" t="s">
        <v>272</v>
      </c>
      <c r="G1" t="s">
        <v>2</v>
      </c>
      <c r="H1" t="s">
        <v>3</v>
      </c>
      <c r="I1" t="s">
        <v>265</v>
      </c>
      <c r="J1" t="s">
        <v>266</v>
      </c>
      <c r="K1" t="s">
        <v>267</v>
      </c>
      <c r="L1" t="s">
        <v>268</v>
      </c>
      <c r="M1" t="s">
        <v>1</v>
      </c>
      <c r="N1" t="s">
        <v>4</v>
      </c>
    </row>
    <row r="2" spans="1:14" x14ac:dyDescent="0.25">
      <c r="A2" t="s">
        <v>5</v>
      </c>
      <c r="C2" t="s">
        <v>7</v>
      </c>
      <c r="D2" t="s">
        <v>274</v>
      </c>
      <c r="E2">
        <f>K2/L2</f>
        <v>10.145324412634231</v>
      </c>
      <c r="F2" t="s">
        <v>276</v>
      </c>
      <c r="G2" s="1">
        <v>1.5631811387861199E-147</v>
      </c>
      <c r="H2" s="1">
        <v>5.6290152807687995E-144</v>
      </c>
      <c r="I2">
        <v>759.66666666666697</v>
      </c>
      <c r="J2">
        <v>70.3333333333333</v>
      </c>
      <c r="K2">
        <v>217.34666666666701</v>
      </c>
      <c r="L2">
        <v>21.4233333333333</v>
      </c>
      <c r="M2">
        <v>3.28674176167817</v>
      </c>
      <c r="N2" t="s">
        <v>6</v>
      </c>
    </row>
    <row r="3" spans="1:14" x14ac:dyDescent="0.25">
      <c r="A3" t="s">
        <v>8</v>
      </c>
      <c r="C3" t="s">
        <v>10</v>
      </c>
      <c r="D3" t="s">
        <v>274</v>
      </c>
      <c r="E3">
        <f>K3/L3</f>
        <v>9.312179188054106</v>
      </c>
      <c r="F3" t="s">
        <v>276</v>
      </c>
      <c r="G3" s="1">
        <v>2.2902957940316901E-29</v>
      </c>
      <c r="H3" s="1">
        <v>3.5858065888296097E-27</v>
      </c>
      <c r="I3">
        <v>77.6666666666667</v>
      </c>
      <c r="J3">
        <v>7.6666666666666696</v>
      </c>
      <c r="K3">
        <v>133.04</v>
      </c>
      <c r="L3">
        <v>14.286666666666701</v>
      </c>
      <c r="M3">
        <v>3.16176002017056</v>
      </c>
      <c r="N3" t="s">
        <v>9</v>
      </c>
    </row>
    <row r="4" spans="1:14" x14ac:dyDescent="0.25">
      <c r="A4" t="s">
        <v>11</v>
      </c>
      <c r="C4" t="s">
        <v>13</v>
      </c>
      <c r="D4" t="s">
        <v>274</v>
      </c>
      <c r="E4">
        <f>K4/L4</f>
        <v>8.2231320864424955</v>
      </c>
      <c r="F4" t="s">
        <v>276</v>
      </c>
      <c r="G4" s="1">
        <v>9.94681088752195E-114</v>
      </c>
      <c r="H4" s="1">
        <v>1.7909233002983299E-110</v>
      </c>
      <c r="I4">
        <v>3129.6666666666702</v>
      </c>
      <c r="J4">
        <v>357</v>
      </c>
      <c r="K4">
        <v>565.69666666666706</v>
      </c>
      <c r="L4">
        <v>68.793333333333294</v>
      </c>
      <c r="M4">
        <v>2.9922274015138299</v>
      </c>
      <c r="N4" t="s">
        <v>12</v>
      </c>
    </row>
    <row r="5" spans="1:14" x14ac:dyDescent="0.25">
      <c r="A5" t="s">
        <v>14</v>
      </c>
      <c r="C5" t="s">
        <v>16</v>
      </c>
      <c r="D5" t="s">
        <v>274</v>
      </c>
      <c r="E5">
        <f>K5/L5</f>
        <v>8.1966292134831509</v>
      </c>
      <c r="F5" t="s">
        <v>276</v>
      </c>
      <c r="G5" s="1">
        <v>5.2221347491293498E-62</v>
      </c>
      <c r="H5" s="1">
        <v>4.7012268079037004E-59</v>
      </c>
      <c r="I5">
        <v>256</v>
      </c>
      <c r="J5">
        <v>29.3333333333333</v>
      </c>
      <c r="K5">
        <v>111.856666666667</v>
      </c>
      <c r="L5">
        <v>13.6466666666667</v>
      </c>
      <c r="M5">
        <v>2.9796417417703802</v>
      </c>
      <c r="N5" t="s">
        <v>15</v>
      </c>
    </row>
    <row r="6" spans="1:14" x14ac:dyDescent="0.25">
      <c r="A6" t="s">
        <v>17</v>
      </c>
      <c r="C6" t="s">
        <v>19</v>
      </c>
      <c r="D6" t="s">
        <v>274</v>
      </c>
      <c r="E6">
        <f>K6/L6</f>
        <v>7.7316144661706021</v>
      </c>
      <c r="F6" t="s">
        <v>276</v>
      </c>
      <c r="G6" s="1">
        <v>5.41616577551223E-41</v>
      </c>
      <c r="H6" s="1">
        <v>1.6253010798016299E-38</v>
      </c>
      <c r="I6">
        <v>144.333333333333</v>
      </c>
      <c r="J6">
        <v>17.3333333333333</v>
      </c>
      <c r="K6">
        <v>297.87333333333299</v>
      </c>
      <c r="L6">
        <v>38.526666666666699</v>
      </c>
      <c r="M6">
        <v>2.8826394644642401</v>
      </c>
      <c r="N6" t="s">
        <v>18</v>
      </c>
    </row>
    <row r="7" spans="1:14" x14ac:dyDescent="0.25">
      <c r="A7" t="s">
        <v>32</v>
      </c>
      <c r="C7" t="s">
        <v>10</v>
      </c>
      <c r="D7" t="s">
        <v>274</v>
      </c>
      <c r="E7">
        <f>K7/L7</f>
        <v>5.8621323529411882</v>
      </c>
      <c r="F7" t="s">
        <v>276</v>
      </c>
      <c r="G7" s="1">
        <v>7.9903389842317705E-82</v>
      </c>
      <c r="H7" s="1">
        <v>9.5910702274061996E-79</v>
      </c>
      <c r="I7">
        <v>8.3333333333333304</v>
      </c>
      <c r="J7">
        <v>1.3333333333333299</v>
      </c>
      <c r="K7">
        <v>10.63</v>
      </c>
      <c r="L7">
        <v>1.8133333333333299</v>
      </c>
      <c r="M7">
        <v>2.39249164495109</v>
      </c>
      <c r="N7" t="s">
        <v>21</v>
      </c>
    </row>
    <row r="8" spans="1:14" x14ac:dyDescent="0.25">
      <c r="A8" t="s">
        <v>26</v>
      </c>
      <c r="C8" t="s">
        <v>28</v>
      </c>
      <c r="D8" t="s">
        <v>274</v>
      </c>
      <c r="E8">
        <f>K8/L8</f>
        <v>5.8238963531669885</v>
      </c>
      <c r="F8" t="s">
        <v>276</v>
      </c>
      <c r="G8" s="1">
        <v>6.79874707054523E-50</v>
      </c>
      <c r="H8" s="1">
        <v>4.0803813668388999E-47</v>
      </c>
      <c r="I8">
        <v>258.66666666666703</v>
      </c>
      <c r="J8">
        <v>41.6666666666667</v>
      </c>
      <c r="K8">
        <v>40.456666666666699</v>
      </c>
      <c r="L8">
        <v>6.9466666666666699</v>
      </c>
      <c r="M8">
        <v>2.4886829711778602</v>
      </c>
      <c r="N8" t="s">
        <v>24</v>
      </c>
    </row>
    <row r="9" spans="1:14" x14ac:dyDescent="0.25">
      <c r="A9" t="s">
        <v>34</v>
      </c>
      <c r="C9" t="s">
        <v>36</v>
      </c>
      <c r="D9" t="s">
        <v>274</v>
      </c>
      <c r="E9">
        <f>K9/L9</f>
        <v>5.4045584045584194</v>
      </c>
      <c r="F9" t="s">
        <v>276</v>
      </c>
      <c r="G9" s="1">
        <v>5.5283079139281503E-38</v>
      </c>
      <c r="H9" s="1">
        <v>1.32716245320368E-35</v>
      </c>
      <c r="I9">
        <v>7.6666666666666696</v>
      </c>
      <c r="J9">
        <v>1.3333333333333299</v>
      </c>
      <c r="K9">
        <v>12.6466666666667</v>
      </c>
      <c r="L9">
        <v>2.34</v>
      </c>
      <c r="M9">
        <v>2.2913839389906698</v>
      </c>
      <c r="N9" t="s">
        <v>27</v>
      </c>
    </row>
    <row r="10" spans="1:14" x14ac:dyDescent="0.25">
      <c r="A10" t="s">
        <v>40</v>
      </c>
      <c r="C10" t="s">
        <v>42</v>
      </c>
      <c r="D10" t="s">
        <v>274</v>
      </c>
      <c r="E10">
        <f>K10/L10</f>
        <v>5.0427067669172931</v>
      </c>
      <c r="F10" t="s">
        <v>276</v>
      </c>
      <c r="G10" s="1">
        <v>3.9568597223932504E-15</v>
      </c>
      <c r="H10" s="1">
        <v>2.5444021179175199E-13</v>
      </c>
      <c r="I10">
        <v>983</v>
      </c>
      <c r="J10">
        <v>187</v>
      </c>
      <c r="K10">
        <v>167.67</v>
      </c>
      <c r="L10">
        <v>33.25</v>
      </c>
      <c r="M10">
        <v>2.2796526989317298</v>
      </c>
      <c r="N10" t="s">
        <v>30</v>
      </c>
    </row>
    <row r="11" spans="1:14" x14ac:dyDescent="0.25">
      <c r="A11" t="s">
        <v>46</v>
      </c>
      <c r="C11" t="s">
        <v>48</v>
      </c>
      <c r="D11" t="s">
        <v>274</v>
      </c>
      <c r="E11">
        <f>K11/L11</f>
        <v>4.7510729613733886</v>
      </c>
      <c r="F11" t="s">
        <v>276</v>
      </c>
      <c r="G11">
        <v>6.6663281338755003E-4</v>
      </c>
      <c r="H11">
        <v>6.3732524261031296E-3</v>
      </c>
      <c r="I11">
        <v>11.6666666666667</v>
      </c>
      <c r="J11">
        <v>2.3333333333333299</v>
      </c>
      <c r="K11">
        <v>3.69</v>
      </c>
      <c r="L11">
        <v>0.77666666666666695</v>
      </c>
      <c r="M11">
        <v>2.1170011644411302</v>
      </c>
      <c r="N11" t="s">
        <v>33</v>
      </c>
    </row>
    <row r="12" spans="1:14" x14ac:dyDescent="0.25">
      <c r="A12" t="s">
        <v>54</v>
      </c>
      <c r="C12" t="s">
        <v>56</v>
      </c>
      <c r="D12" t="s">
        <v>274</v>
      </c>
      <c r="E12">
        <f>K12/L12</f>
        <v>4.4046993352913963</v>
      </c>
      <c r="F12" t="s">
        <v>276</v>
      </c>
      <c r="G12">
        <v>2.6696050837837302E-3</v>
      </c>
      <c r="H12">
        <v>1.96992784973468E-2</v>
      </c>
      <c r="I12">
        <v>503</v>
      </c>
      <c r="J12">
        <v>107.666666666667</v>
      </c>
      <c r="K12">
        <v>94.98</v>
      </c>
      <c r="L12">
        <v>21.563333333333301</v>
      </c>
      <c r="M12">
        <v>2.0913338171777101</v>
      </c>
      <c r="N12" t="s">
        <v>35</v>
      </c>
    </row>
    <row r="13" spans="1:14" x14ac:dyDescent="0.25">
      <c r="A13" t="s">
        <v>63</v>
      </c>
      <c r="C13" t="s">
        <v>65</v>
      </c>
      <c r="D13" t="s">
        <v>274</v>
      </c>
      <c r="E13">
        <f>K13/L13</f>
        <v>4.3381389252948814</v>
      </c>
      <c r="F13" t="s">
        <v>276</v>
      </c>
      <c r="G13" s="1">
        <v>3.4673002704121301E-39</v>
      </c>
      <c r="H13" s="1">
        <v>9.6044217490416099E-37</v>
      </c>
      <c r="I13">
        <v>7.6666666666666696</v>
      </c>
      <c r="J13">
        <v>1.6666666666666701</v>
      </c>
      <c r="K13">
        <v>11.033333333333299</v>
      </c>
      <c r="L13">
        <v>2.5433333333333299</v>
      </c>
      <c r="M13">
        <v>1.9700488196605099</v>
      </c>
      <c r="N13" t="s">
        <v>38</v>
      </c>
    </row>
    <row r="14" spans="1:14" x14ac:dyDescent="0.25">
      <c r="A14" t="s">
        <v>60</v>
      </c>
      <c r="C14" t="s">
        <v>62</v>
      </c>
      <c r="D14" t="s">
        <v>274</v>
      </c>
      <c r="E14">
        <f>K14/L14</f>
        <v>4.094656746702741</v>
      </c>
      <c r="F14" t="s">
        <v>276</v>
      </c>
      <c r="G14" s="1">
        <v>3.4107996650699301E-49</v>
      </c>
      <c r="H14" s="1">
        <v>1.7546127991309702E-46</v>
      </c>
      <c r="I14">
        <v>1333.6666666666699</v>
      </c>
      <c r="J14">
        <v>311.66666666666703</v>
      </c>
      <c r="K14">
        <v>403.59666666666698</v>
      </c>
      <c r="L14">
        <v>98.566666666666706</v>
      </c>
      <c r="M14">
        <v>1.9796505412146801</v>
      </c>
      <c r="N14" t="s">
        <v>41</v>
      </c>
    </row>
    <row r="15" spans="1:14" x14ac:dyDescent="0.25">
      <c r="A15" t="s">
        <v>69</v>
      </c>
      <c r="C15" t="s">
        <v>71</v>
      </c>
      <c r="D15" t="s">
        <v>274</v>
      </c>
      <c r="E15">
        <f>K15/L15</f>
        <v>3.8534862172805249</v>
      </c>
      <c r="F15" t="s">
        <v>276</v>
      </c>
      <c r="G15" s="1">
        <v>1.2027488224757901E-44</v>
      </c>
      <c r="H15" s="1">
        <v>4.8123316774837099E-42</v>
      </c>
      <c r="I15">
        <v>784</v>
      </c>
      <c r="J15">
        <v>195.333333333333</v>
      </c>
      <c r="K15">
        <v>221.80666666666701</v>
      </c>
      <c r="L15">
        <v>57.56</v>
      </c>
      <c r="M15">
        <v>1.8942647968113799</v>
      </c>
      <c r="N15" t="s">
        <v>44</v>
      </c>
    </row>
    <row r="16" spans="1:14" x14ac:dyDescent="0.25">
      <c r="A16" t="s">
        <v>82</v>
      </c>
      <c r="C16" t="s">
        <v>84</v>
      </c>
      <c r="D16" t="s">
        <v>274</v>
      </c>
      <c r="E16">
        <f>K16/L16</f>
        <v>3.7911392405063382</v>
      </c>
      <c r="F16" t="s">
        <v>276</v>
      </c>
      <c r="G16">
        <v>2.5498349470961298E-4</v>
      </c>
      <c r="H16">
        <v>2.8523025217529201E-3</v>
      </c>
      <c r="I16">
        <v>10.3333333333333</v>
      </c>
      <c r="J16">
        <v>2.6666666666666701</v>
      </c>
      <c r="K16">
        <v>3.9933333333333301</v>
      </c>
      <c r="L16">
        <v>1.0533333333333299</v>
      </c>
      <c r="M16">
        <v>1.7794032952508401</v>
      </c>
      <c r="N16" t="s">
        <v>47</v>
      </c>
    </row>
    <row r="17" spans="1:14" x14ac:dyDescent="0.25">
      <c r="A17" t="s">
        <v>72</v>
      </c>
      <c r="C17" t="s">
        <v>74</v>
      </c>
      <c r="D17" t="s">
        <v>274</v>
      </c>
      <c r="E17">
        <f>K17/L17</f>
        <v>3.7743543271409221</v>
      </c>
      <c r="F17" t="s">
        <v>276</v>
      </c>
      <c r="G17" s="1">
        <v>1.2131493282813801E-32</v>
      </c>
      <c r="H17" s="1">
        <v>2.0802622529244099E-30</v>
      </c>
      <c r="I17">
        <v>235.666666666667</v>
      </c>
      <c r="J17">
        <v>58.3333333333333</v>
      </c>
      <c r="K17">
        <v>55.533333333333303</v>
      </c>
      <c r="L17">
        <v>14.713333333333299</v>
      </c>
      <c r="M17">
        <v>1.8674866515634501</v>
      </c>
      <c r="N17" t="s">
        <v>50</v>
      </c>
    </row>
    <row r="18" spans="1:14" x14ac:dyDescent="0.25">
      <c r="A18" t="s">
        <v>80</v>
      </c>
      <c r="C18" t="s">
        <v>31</v>
      </c>
      <c r="D18" t="s">
        <v>274</v>
      </c>
      <c r="E18">
        <f>K18/L18</f>
        <v>3.6901543821709675</v>
      </c>
      <c r="F18" t="s">
        <v>276</v>
      </c>
      <c r="G18" s="1">
        <v>3.7359794384552E-41</v>
      </c>
      <c r="H18" s="1">
        <v>1.3453261957877201E-38</v>
      </c>
      <c r="I18">
        <v>155</v>
      </c>
      <c r="J18">
        <v>39.6666666666667</v>
      </c>
      <c r="K18">
        <v>204.76666666666699</v>
      </c>
      <c r="L18">
        <v>55.49</v>
      </c>
      <c r="M18">
        <v>1.8078851705791601</v>
      </c>
      <c r="N18" t="s">
        <v>53</v>
      </c>
    </row>
    <row r="19" spans="1:14" x14ac:dyDescent="0.25">
      <c r="A19" t="s">
        <v>85</v>
      </c>
      <c r="C19" t="s">
        <v>87</v>
      </c>
      <c r="D19" t="s">
        <v>274</v>
      </c>
      <c r="E19">
        <f>K19/L19</f>
        <v>3.6821192052980045</v>
      </c>
      <c r="F19" t="s">
        <v>276</v>
      </c>
      <c r="G19" s="1">
        <v>2.1012558382148301E-35</v>
      </c>
      <c r="H19" s="1">
        <v>4.2036790407842303E-33</v>
      </c>
      <c r="I19">
        <v>13</v>
      </c>
      <c r="J19">
        <v>3.3333333333333299</v>
      </c>
      <c r="K19">
        <v>3.7066666666666701</v>
      </c>
      <c r="L19">
        <v>1.0066666666666699</v>
      </c>
      <c r="M19">
        <v>1.7733558680750701</v>
      </c>
      <c r="N19" t="s">
        <v>55</v>
      </c>
    </row>
    <row r="20" spans="1:14" x14ac:dyDescent="0.25">
      <c r="A20" t="s">
        <v>88</v>
      </c>
      <c r="C20" t="s">
        <v>90</v>
      </c>
      <c r="D20" t="s">
        <v>274</v>
      </c>
      <c r="E20">
        <f>K20/L20</f>
        <v>3.5613777940637639</v>
      </c>
      <c r="F20" t="s">
        <v>276</v>
      </c>
      <c r="G20" s="1">
        <v>6.0072673274893697E-34</v>
      </c>
      <c r="H20" s="1">
        <v>1.0816084823144601E-31</v>
      </c>
      <c r="I20">
        <v>163</v>
      </c>
      <c r="J20">
        <v>43.6666666666667</v>
      </c>
      <c r="K20">
        <v>64.793333333333294</v>
      </c>
      <c r="L20">
        <v>18.1933333333333</v>
      </c>
      <c r="M20">
        <v>1.77153024958037</v>
      </c>
      <c r="N20" t="s">
        <v>58</v>
      </c>
    </row>
    <row r="21" spans="1:14" x14ac:dyDescent="0.25">
      <c r="A21" t="s">
        <v>94</v>
      </c>
      <c r="C21" t="s">
        <v>96</v>
      </c>
      <c r="D21" t="s">
        <v>274</v>
      </c>
      <c r="E21">
        <f>K21/L21</f>
        <v>3.323965651834504</v>
      </c>
      <c r="F21" t="s">
        <v>276</v>
      </c>
      <c r="G21" s="1">
        <v>4.5253823336287701E-46</v>
      </c>
      <c r="H21" s="1">
        <v>2.0369877229246502E-43</v>
      </c>
      <c r="I21">
        <v>18</v>
      </c>
      <c r="J21">
        <v>5.3333333333333304</v>
      </c>
      <c r="K21">
        <v>42.58</v>
      </c>
      <c r="L21">
        <v>12.81</v>
      </c>
      <c r="M21">
        <v>1.60761704631205</v>
      </c>
      <c r="N21" t="s">
        <v>61</v>
      </c>
    </row>
    <row r="22" spans="1:14" x14ac:dyDescent="0.25">
      <c r="A22" t="s">
        <v>102</v>
      </c>
      <c r="C22" t="s">
        <v>104</v>
      </c>
      <c r="D22" t="s">
        <v>274</v>
      </c>
      <c r="E22">
        <f>K22/L22</f>
        <v>3.0531423290203294</v>
      </c>
      <c r="F22" t="s">
        <v>276</v>
      </c>
      <c r="G22">
        <v>3.42340241732224E-3</v>
      </c>
      <c r="H22">
        <v>2.35260918030103E-2</v>
      </c>
      <c r="I22">
        <v>141</v>
      </c>
      <c r="J22">
        <v>44.6666666666667</v>
      </c>
      <c r="K22">
        <v>22.023333333333301</v>
      </c>
      <c r="L22">
        <v>7.2133333333333303</v>
      </c>
      <c r="M22">
        <v>1.53304723817415</v>
      </c>
      <c r="N22" t="s">
        <v>64</v>
      </c>
    </row>
    <row r="23" spans="1:14" x14ac:dyDescent="0.25">
      <c r="A23" t="s">
        <v>114</v>
      </c>
      <c r="C23" t="s">
        <v>116</v>
      </c>
      <c r="D23" t="s">
        <v>274</v>
      </c>
      <c r="E23">
        <f>K23/L23</f>
        <v>3.033299824076396</v>
      </c>
      <c r="F23" t="s">
        <v>276</v>
      </c>
      <c r="G23" s="1">
        <v>9.7131706706510195E-14</v>
      </c>
      <c r="H23" s="1">
        <v>5.7339553418056303E-12</v>
      </c>
      <c r="I23">
        <v>68.3333333333333</v>
      </c>
      <c r="J23">
        <v>22.6666666666667</v>
      </c>
      <c r="K23">
        <v>80.463333333333296</v>
      </c>
      <c r="L23">
        <v>26.526666666666699</v>
      </c>
      <c r="M23">
        <v>1.4968307845911899</v>
      </c>
      <c r="N23" t="s">
        <v>67</v>
      </c>
    </row>
    <row r="24" spans="1:14" x14ac:dyDescent="0.25">
      <c r="A24" t="s">
        <v>108</v>
      </c>
      <c r="C24" t="s">
        <v>110</v>
      </c>
      <c r="D24" t="s">
        <v>274</v>
      </c>
      <c r="E24">
        <f>K24/L24</f>
        <v>2.9538492543329293</v>
      </c>
      <c r="F24" t="s">
        <v>276</v>
      </c>
      <c r="G24" s="1">
        <v>1.9112246906204301E-25</v>
      </c>
      <c r="H24" s="1">
        <v>2.3732138313531601E-23</v>
      </c>
      <c r="I24">
        <v>178</v>
      </c>
      <c r="J24">
        <v>57.3333333333333</v>
      </c>
      <c r="K24">
        <v>97.713333333333296</v>
      </c>
      <c r="L24">
        <v>33.08</v>
      </c>
      <c r="M24">
        <v>1.5051919530328699</v>
      </c>
      <c r="N24" t="s">
        <v>70</v>
      </c>
    </row>
    <row r="25" spans="1:14" x14ac:dyDescent="0.25">
      <c r="A25" t="s">
        <v>123</v>
      </c>
      <c r="C25" t="s">
        <v>125</v>
      </c>
      <c r="D25" t="s">
        <v>274</v>
      </c>
      <c r="E25">
        <f>K25/L25</f>
        <v>2.9445121951219551</v>
      </c>
      <c r="F25" t="s">
        <v>276</v>
      </c>
      <c r="G25" s="1">
        <v>7.2838475830857695E-32</v>
      </c>
      <c r="H25" s="1">
        <v>1.1922334157587201E-29</v>
      </c>
      <c r="I25">
        <v>25</v>
      </c>
      <c r="J25">
        <v>8</v>
      </c>
      <c r="K25">
        <v>16.0966666666667</v>
      </c>
      <c r="L25">
        <v>5.4666666666666703</v>
      </c>
      <c r="M25">
        <v>1.4769100054050299</v>
      </c>
      <c r="N25" t="s">
        <v>73</v>
      </c>
    </row>
    <row r="26" spans="1:14" x14ac:dyDescent="0.25">
      <c r="A26" t="s">
        <v>120</v>
      </c>
      <c r="C26" t="s">
        <v>122</v>
      </c>
      <c r="D26" t="s">
        <v>274</v>
      </c>
      <c r="E26">
        <f>K26/L26</f>
        <v>2.9154059618655421</v>
      </c>
      <c r="F26" t="s">
        <v>276</v>
      </c>
      <c r="G26">
        <v>3.4614987308180202E-3</v>
      </c>
      <c r="H26">
        <v>2.3652479942458601E-2</v>
      </c>
      <c r="I26">
        <v>477.33333333333297</v>
      </c>
      <c r="J26">
        <v>159</v>
      </c>
      <c r="K26">
        <v>108.56</v>
      </c>
      <c r="L26">
        <v>37.2366666666667</v>
      </c>
      <c r="M26">
        <v>1.48296950623742</v>
      </c>
      <c r="N26" t="s">
        <v>76</v>
      </c>
    </row>
    <row r="27" spans="1:14" x14ac:dyDescent="0.25">
      <c r="A27" t="s">
        <v>126</v>
      </c>
      <c r="C27" t="s">
        <v>128</v>
      </c>
      <c r="D27" t="s">
        <v>274</v>
      </c>
      <c r="E27">
        <f>K27/L27</f>
        <v>2.8741086796164246</v>
      </c>
      <c r="F27" t="s">
        <v>276</v>
      </c>
      <c r="G27" s="1">
        <v>4.5994863029895398E-52</v>
      </c>
      <c r="H27" s="1">
        <v>3.3125500354130701E-49</v>
      </c>
      <c r="I27">
        <v>606.33333333333303</v>
      </c>
      <c r="J27">
        <v>201</v>
      </c>
      <c r="K27">
        <v>467.56</v>
      </c>
      <c r="L27">
        <v>162.68</v>
      </c>
      <c r="M27">
        <v>1.4561464783853699</v>
      </c>
      <c r="N27" t="s">
        <v>78</v>
      </c>
    </row>
    <row r="28" spans="1:14" x14ac:dyDescent="0.25">
      <c r="A28" t="s">
        <v>129</v>
      </c>
      <c r="C28" t="s">
        <v>131</v>
      </c>
      <c r="D28" t="s">
        <v>274</v>
      </c>
      <c r="E28">
        <f>K28/L28</f>
        <v>2.8548302872062661</v>
      </c>
      <c r="F28" t="s">
        <v>276</v>
      </c>
      <c r="G28" s="1">
        <v>6.4847215033970802E-27</v>
      </c>
      <c r="H28" s="1">
        <v>9.7297842223886995E-25</v>
      </c>
      <c r="I28">
        <v>325.66666666666703</v>
      </c>
      <c r="J28">
        <v>111</v>
      </c>
      <c r="K28">
        <v>164.01</v>
      </c>
      <c r="L28">
        <v>57.45</v>
      </c>
      <c r="M28">
        <v>1.4503987217654299</v>
      </c>
      <c r="N28" t="s">
        <v>81</v>
      </c>
    </row>
    <row r="29" spans="1:14" x14ac:dyDescent="0.25">
      <c r="A29" t="s">
        <v>132</v>
      </c>
      <c r="C29" t="s">
        <v>51</v>
      </c>
      <c r="D29" t="s">
        <v>274</v>
      </c>
      <c r="E29">
        <f>K29/L29</f>
        <v>2.8306390262457226</v>
      </c>
      <c r="F29" t="s">
        <v>276</v>
      </c>
      <c r="G29">
        <v>4.9272162209913397E-3</v>
      </c>
      <c r="H29">
        <v>3.0964931259668101E-2</v>
      </c>
      <c r="I29">
        <v>500.33333333333297</v>
      </c>
      <c r="J29">
        <v>169</v>
      </c>
      <c r="K29">
        <v>99.223333333333301</v>
      </c>
      <c r="L29">
        <v>35.053333333333299</v>
      </c>
      <c r="M29">
        <v>1.44723489253008</v>
      </c>
      <c r="N29" t="s">
        <v>83</v>
      </c>
    </row>
    <row r="30" spans="1:14" x14ac:dyDescent="0.25">
      <c r="A30" t="s">
        <v>137</v>
      </c>
      <c r="C30" t="s">
        <v>139</v>
      </c>
      <c r="D30" t="s">
        <v>274</v>
      </c>
      <c r="E30">
        <f>K30/L30</f>
        <v>2.7881029338637537</v>
      </c>
      <c r="F30" t="s">
        <v>276</v>
      </c>
      <c r="G30">
        <v>1.0899404934855499E-3</v>
      </c>
      <c r="H30">
        <v>9.4347973967343294E-3</v>
      </c>
      <c r="I30">
        <v>233.333333333333</v>
      </c>
      <c r="J30">
        <v>79.6666666666667</v>
      </c>
      <c r="K30">
        <v>149.51666666666699</v>
      </c>
      <c r="L30">
        <v>53.626666666666701</v>
      </c>
      <c r="M30">
        <v>1.41072287059929</v>
      </c>
      <c r="N30" t="s">
        <v>86</v>
      </c>
    </row>
    <row r="31" spans="1:14" x14ac:dyDescent="0.25">
      <c r="A31" t="s">
        <v>140</v>
      </c>
      <c r="C31" t="s">
        <v>142</v>
      </c>
      <c r="D31" t="s">
        <v>274</v>
      </c>
      <c r="E31">
        <f>K31/L31</f>
        <v>2.7684638466750537</v>
      </c>
      <c r="F31" t="s">
        <v>276</v>
      </c>
      <c r="G31" s="1">
        <v>7.2122779435977793E-18</v>
      </c>
      <c r="H31" s="1">
        <v>5.7714250833101299E-16</v>
      </c>
      <c r="I31">
        <v>181</v>
      </c>
      <c r="J31">
        <v>65.3333333333333</v>
      </c>
      <c r="K31">
        <v>95.336666666666702</v>
      </c>
      <c r="L31">
        <v>34.436666666666703</v>
      </c>
      <c r="M31">
        <v>1.3933791322269</v>
      </c>
      <c r="N31" t="s">
        <v>89</v>
      </c>
    </row>
    <row r="32" spans="1:14" x14ac:dyDescent="0.25">
      <c r="A32" t="s">
        <v>146</v>
      </c>
      <c r="C32" t="s">
        <v>148</v>
      </c>
      <c r="D32" t="s">
        <v>274</v>
      </c>
      <c r="E32">
        <f>K32/L32</f>
        <v>2.6709911779968909</v>
      </c>
      <c r="F32" t="s">
        <v>276</v>
      </c>
      <c r="G32" s="1">
        <v>3.0082881224229199E-5</v>
      </c>
      <c r="H32">
        <v>4.8360917539486402E-4</v>
      </c>
      <c r="I32">
        <v>186.333333333333</v>
      </c>
      <c r="J32">
        <v>68</v>
      </c>
      <c r="K32">
        <v>68.626666666666694</v>
      </c>
      <c r="L32">
        <v>25.6933333333333</v>
      </c>
      <c r="M32">
        <v>1.3493536363476</v>
      </c>
      <c r="N32" t="s">
        <v>92</v>
      </c>
    </row>
    <row r="33" spans="1:14" x14ac:dyDescent="0.25">
      <c r="A33" t="s">
        <v>149</v>
      </c>
      <c r="C33" t="s">
        <v>10</v>
      </c>
      <c r="D33" t="s">
        <v>274</v>
      </c>
      <c r="E33">
        <f>K33/L33</f>
        <v>2.6412482751300232</v>
      </c>
      <c r="F33" t="s">
        <v>276</v>
      </c>
      <c r="G33">
        <v>7.7545662899561405E-4</v>
      </c>
      <c r="H33">
        <v>7.1467021618466598E-3</v>
      </c>
      <c r="I33">
        <v>1620.3333333333301</v>
      </c>
      <c r="J33">
        <v>578.66666666666697</v>
      </c>
      <c r="K33">
        <v>414.72</v>
      </c>
      <c r="L33">
        <v>157.01666666666699</v>
      </c>
      <c r="M33">
        <v>1.34873630969424</v>
      </c>
      <c r="N33" t="s">
        <v>95</v>
      </c>
    </row>
    <row r="34" spans="1:14" x14ac:dyDescent="0.25">
      <c r="A34" t="s">
        <v>166</v>
      </c>
      <c r="C34" t="s">
        <v>168</v>
      </c>
      <c r="D34" t="s">
        <v>274</v>
      </c>
      <c r="E34">
        <f>K34/L34</f>
        <v>2.6333333333333333</v>
      </c>
      <c r="F34" t="s">
        <v>276</v>
      </c>
      <c r="G34" s="1">
        <v>7.9283409747705597E-27</v>
      </c>
      <c r="H34" s="1">
        <v>1.14199823400595E-24</v>
      </c>
      <c r="I34">
        <v>13.6666666666667</v>
      </c>
      <c r="J34">
        <v>5</v>
      </c>
      <c r="K34">
        <v>2.37</v>
      </c>
      <c r="L34">
        <v>0.9</v>
      </c>
      <c r="M34">
        <v>1.3023335499977899</v>
      </c>
      <c r="N34" t="s">
        <v>98</v>
      </c>
    </row>
    <row r="35" spans="1:14" x14ac:dyDescent="0.25">
      <c r="A35" t="s">
        <v>157</v>
      </c>
      <c r="C35" t="s">
        <v>159</v>
      </c>
      <c r="D35" t="s">
        <v>274</v>
      </c>
      <c r="E35">
        <f>K35/L35</f>
        <v>2.61642989499691</v>
      </c>
      <c r="F35" t="s">
        <v>276</v>
      </c>
      <c r="G35" s="1">
        <v>4.63522247568705E-41</v>
      </c>
      <c r="H35" s="1">
        <v>1.51740328499537E-38</v>
      </c>
      <c r="I35">
        <v>64.3333333333333</v>
      </c>
      <c r="J35">
        <v>23</v>
      </c>
      <c r="K35">
        <v>14.12</v>
      </c>
      <c r="L35">
        <v>5.3966666666666701</v>
      </c>
      <c r="M35">
        <v>1.3336599522292101</v>
      </c>
      <c r="N35" t="s">
        <v>101</v>
      </c>
    </row>
    <row r="36" spans="1:14" x14ac:dyDescent="0.25">
      <c r="A36" t="s">
        <v>151</v>
      </c>
      <c r="C36" t="s">
        <v>153</v>
      </c>
      <c r="D36" t="s">
        <v>274</v>
      </c>
      <c r="E36">
        <f>K36/L36</f>
        <v>2.6097560975609784</v>
      </c>
      <c r="F36" t="s">
        <v>276</v>
      </c>
      <c r="G36" s="1">
        <v>3.4442336438951098E-14</v>
      </c>
      <c r="H36" s="1">
        <v>2.0671142252777098E-12</v>
      </c>
      <c r="I36">
        <v>15.3333333333333</v>
      </c>
      <c r="J36">
        <v>5.3333333333333304</v>
      </c>
      <c r="K36">
        <v>4.9933333333333296</v>
      </c>
      <c r="L36">
        <v>1.91333333333333</v>
      </c>
      <c r="M36">
        <v>1.3431857299105201</v>
      </c>
      <c r="N36" t="s">
        <v>103</v>
      </c>
    </row>
    <row r="37" spans="1:14" x14ac:dyDescent="0.25">
      <c r="A37" t="s">
        <v>163</v>
      </c>
      <c r="C37" t="s">
        <v>165</v>
      </c>
      <c r="D37" t="s">
        <v>274</v>
      </c>
      <c r="E37">
        <f>K37/L37</f>
        <v>2.6049546267470376</v>
      </c>
      <c r="F37" t="s">
        <v>276</v>
      </c>
      <c r="G37" s="1">
        <v>1.1732322475579701E-5</v>
      </c>
      <c r="H37">
        <v>2.1337420825536701E-4</v>
      </c>
      <c r="I37">
        <v>667</v>
      </c>
      <c r="J37">
        <v>245.666666666667</v>
      </c>
      <c r="K37">
        <v>131.09</v>
      </c>
      <c r="L37">
        <v>50.323333333333302</v>
      </c>
      <c r="M37">
        <v>1.32329722267664</v>
      </c>
      <c r="N37" t="s">
        <v>106</v>
      </c>
    </row>
    <row r="38" spans="1:14" x14ac:dyDescent="0.25">
      <c r="A38" t="s">
        <v>169</v>
      </c>
      <c r="C38" t="s">
        <v>171</v>
      </c>
      <c r="D38" t="s">
        <v>274</v>
      </c>
      <c r="E38">
        <f>K38/L38</f>
        <v>2.5528965303593636</v>
      </c>
      <c r="F38" t="s">
        <v>276</v>
      </c>
      <c r="G38" s="1">
        <v>1.6740096667435999E-13</v>
      </c>
      <c r="H38" s="1">
        <v>9.4189200155370595E-12</v>
      </c>
      <c r="I38">
        <v>249.666666666667</v>
      </c>
      <c r="J38">
        <v>93</v>
      </c>
      <c r="K38">
        <v>109.87666666666701</v>
      </c>
      <c r="L38">
        <v>43.04</v>
      </c>
      <c r="M38">
        <v>1.2911152143726301</v>
      </c>
      <c r="N38" t="s">
        <v>109</v>
      </c>
    </row>
    <row r="39" spans="1:14" x14ac:dyDescent="0.25">
      <c r="A39" t="s">
        <v>172</v>
      </c>
      <c r="C39" t="s">
        <v>174</v>
      </c>
      <c r="D39" t="s">
        <v>274</v>
      </c>
      <c r="E39">
        <f>K39/L39</f>
        <v>2.5309117873927431</v>
      </c>
      <c r="F39" t="s">
        <v>276</v>
      </c>
      <c r="G39">
        <v>1.0068873283930501E-3</v>
      </c>
      <c r="H39">
        <v>8.8434177305935693E-3</v>
      </c>
      <c r="I39">
        <v>15208</v>
      </c>
      <c r="J39">
        <v>5609</v>
      </c>
      <c r="K39">
        <v>4243.59666666667</v>
      </c>
      <c r="L39">
        <v>1676.7066666666699</v>
      </c>
      <c r="M39">
        <v>1.28931333338162</v>
      </c>
      <c r="N39" t="s">
        <v>112</v>
      </c>
    </row>
    <row r="40" spans="1:14" x14ac:dyDescent="0.25">
      <c r="A40" t="s">
        <v>175</v>
      </c>
      <c r="C40" t="s">
        <v>48</v>
      </c>
      <c r="D40" t="s">
        <v>274</v>
      </c>
      <c r="E40">
        <f>K40/L40</f>
        <v>2.5061171925305779</v>
      </c>
      <c r="F40" t="s">
        <v>276</v>
      </c>
      <c r="G40" s="1">
        <v>1.64548731083157E-6</v>
      </c>
      <c r="H40" s="1">
        <v>3.7502530419648702E-5</v>
      </c>
      <c r="I40">
        <v>36.3333333333333</v>
      </c>
      <c r="J40">
        <v>13.3333333333333</v>
      </c>
      <c r="K40">
        <v>12.973333333333301</v>
      </c>
      <c r="L40">
        <v>5.1766666666666703</v>
      </c>
      <c r="M40">
        <v>1.27480158753646</v>
      </c>
      <c r="N40" t="s">
        <v>115</v>
      </c>
    </row>
    <row r="41" spans="1:14" x14ac:dyDescent="0.25">
      <c r="A41" t="s">
        <v>180</v>
      </c>
      <c r="C41" t="s">
        <v>182</v>
      </c>
      <c r="D41" t="s">
        <v>274</v>
      </c>
      <c r="E41">
        <f>K41/L41</f>
        <v>2.4870967741935441</v>
      </c>
      <c r="F41" t="s">
        <v>276</v>
      </c>
      <c r="G41" s="1">
        <v>4.5392087017026998E-23</v>
      </c>
      <c r="H41" s="1">
        <v>4.8075560396562999E-21</v>
      </c>
      <c r="I41">
        <v>20.3333333333333</v>
      </c>
      <c r="J41">
        <v>7.6666666666666696</v>
      </c>
      <c r="K41">
        <v>5.14</v>
      </c>
      <c r="L41">
        <v>2.06666666666667</v>
      </c>
      <c r="M41">
        <v>1.2482401974797099</v>
      </c>
      <c r="N41" t="s">
        <v>118</v>
      </c>
    </row>
    <row r="42" spans="1:14" x14ac:dyDescent="0.25">
      <c r="A42" t="s">
        <v>185</v>
      </c>
      <c r="C42" t="s">
        <v>187</v>
      </c>
      <c r="D42" t="s">
        <v>274</v>
      </c>
      <c r="E42">
        <f>K42/L42</f>
        <v>2.4209621993127146</v>
      </c>
      <c r="F42" t="s">
        <v>276</v>
      </c>
      <c r="G42" s="1">
        <v>3.6288715034925902E-17</v>
      </c>
      <c r="H42" s="1">
        <v>2.84077527914714E-15</v>
      </c>
      <c r="I42">
        <v>75.3333333333333</v>
      </c>
      <c r="J42">
        <v>30.3333333333333</v>
      </c>
      <c r="K42">
        <v>14.09</v>
      </c>
      <c r="L42">
        <v>5.82</v>
      </c>
      <c r="M42">
        <v>1.2008103913870001</v>
      </c>
      <c r="N42" t="s">
        <v>121</v>
      </c>
    </row>
    <row r="43" spans="1:14" x14ac:dyDescent="0.25">
      <c r="A43" t="s">
        <v>199</v>
      </c>
      <c r="C43" t="s">
        <v>201</v>
      </c>
      <c r="D43" t="s">
        <v>274</v>
      </c>
      <c r="E43">
        <f>K43/L43</f>
        <v>2.3180477823915324</v>
      </c>
      <c r="F43" t="s">
        <v>276</v>
      </c>
      <c r="G43" s="1">
        <v>2.17635989798831E-5</v>
      </c>
      <c r="H43">
        <v>3.6451497640260002E-4</v>
      </c>
      <c r="I43">
        <v>487.33333333333297</v>
      </c>
      <c r="J43">
        <v>199</v>
      </c>
      <c r="K43">
        <v>128.39666666666699</v>
      </c>
      <c r="L43">
        <v>55.39</v>
      </c>
      <c r="M43">
        <v>1.1557708060541401</v>
      </c>
      <c r="N43" t="s">
        <v>124</v>
      </c>
    </row>
    <row r="44" spans="1:14" x14ac:dyDescent="0.25">
      <c r="A44" t="s">
        <v>205</v>
      </c>
      <c r="C44" t="s">
        <v>207</v>
      </c>
      <c r="D44" t="s">
        <v>274</v>
      </c>
      <c r="E44">
        <f>K44/L44</f>
        <v>2.3090638930163427</v>
      </c>
      <c r="F44" t="s">
        <v>276</v>
      </c>
      <c r="G44" s="1">
        <v>1.47868278549451E-21</v>
      </c>
      <c r="H44" s="1">
        <v>1.4790935307127101E-19</v>
      </c>
      <c r="I44">
        <v>57.3333333333333</v>
      </c>
      <c r="J44">
        <v>24</v>
      </c>
      <c r="K44">
        <v>10.36</v>
      </c>
      <c r="L44">
        <v>4.4866666666666699</v>
      </c>
      <c r="M44">
        <v>1.1259574022979999</v>
      </c>
      <c r="N44" t="s">
        <v>127</v>
      </c>
    </row>
    <row r="45" spans="1:14" x14ac:dyDescent="0.25">
      <c r="A45" t="s">
        <v>208</v>
      </c>
      <c r="C45" t="s">
        <v>31</v>
      </c>
      <c r="D45" t="s">
        <v>274</v>
      </c>
      <c r="E45">
        <f>K45/L45</f>
        <v>2.251060311983319</v>
      </c>
      <c r="F45" t="s">
        <v>276</v>
      </c>
      <c r="G45" s="1">
        <v>4.9277187643300802E-13</v>
      </c>
      <c r="H45" s="1">
        <v>2.6484649657242699E-11</v>
      </c>
      <c r="I45">
        <v>2550.6666666666702</v>
      </c>
      <c r="J45">
        <v>1075</v>
      </c>
      <c r="K45">
        <v>208.76333333333301</v>
      </c>
      <c r="L45">
        <v>92.74</v>
      </c>
      <c r="M45">
        <v>1.11983597885338</v>
      </c>
      <c r="N45" t="s">
        <v>130</v>
      </c>
    </row>
    <row r="46" spans="1:14" x14ac:dyDescent="0.25">
      <c r="A46" t="s">
        <v>221</v>
      </c>
      <c r="C46" t="s">
        <v>223</v>
      </c>
      <c r="D46" t="s">
        <v>274</v>
      </c>
      <c r="E46">
        <f>K46/L46</f>
        <v>2.2159344894026995</v>
      </c>
      <c r="F46" t="s">
        <v>276</v>
      </c>
      <c r="G46" s="1">
        <v>3.4477843924169502E-19</v>
      </c>
      <c r="H46" s="1">
        <v>2.95606466597462E-17</v>
      </c>
      <c r="I46">
        <v>526</v>
      </c>
      <c r="J46">
        <v>233.333333333333</v>
      </c>
      <c r="K46">
        <v>383.35666666666702</v>
      </c>
      <c r="L46">
        <v>173</v>
      </c>
      <c r="M46">
        <v>1.0842376811591099</v>
      </c>
      <c r="N46" t="s">
        <v>133</v>
      </c>
    </row>
    <row r="47" spans="1:14" x14ac:dyDescent="0.25">
      <c r="A47" t="s">
        <v>219</v>
      </c>
      <c r="C47" t="s">
        <v>79</v>
      </c>
      <c r="D47" t="s">
        <v>274</v>
      </c>
      <c r="E47">
        <f>K47/L47</f>
        <v>2.2032432432432447</v>
      </c>
      <c r="F47" t="s">
        <v>276</v>
      </c>
      <c r="G47" s="1">
        <v>2.8582130537505201E-11</v>
      </c>
      <c r="H47" s="1">
        <v>1.409921261172E-9</v>
      </c>
      <c r="I47">
        <v>19</v>
      </c>
      <c r="J47">
        <v>8</v>
      </c>
      <c r="K47">
        <v>6.7933333333333303</v>
      </c>
      <c r="L47">
        <v>3.0833333333333299</v>
      </c>
      <c r="M47">
        <v>1.0857262480029499</v>
      </c>
      <c r="N47" t="s">
        <v>135</v>
      </c>
    </row>
    <row r="48" spans="1:14" x14ac:dyDescent="0.25">
      <c r="A48" t="s">
        <v>246</v>
      </c>
      <c r="C48" t="s">
        <v>248</v>
      </c>
      <c r="D48" t="s">
        <v>274</v>
      </c>
      <c r="E48">
        <f>K48/L48</f>
        <v>2.1835334476843902</v>
      </c>
      <c r="F48" t="s">
        <v>276</v>
      </c>
      <c r="G48" s="1">
        <v>1.4256376482827001E-21</v>
      </c>
      <c r="H48" s="1">
        <v>1.46677747756172E-19</v>
      </c>
      <c r="I48">
        <v>41</v>
      </c>
      <c r="J48">
        <v>18.3333333333333</v>
      </c>
      <c r="K48">
        <v>8.4866666666666699</v>
      </c>
      <c r="L48">
        <v>3.8866666666666698</v>
      </c>
      <c r="M48">
        <v>1.0298996407949299</v>
      </c>
      <c r="N48" t="s">
        <v>138</v>
      </c>
    </row>
    <row r="49" spans="1:14" x14ac:dyDescent="0.25">
      <c r="A49" t="s">
        <v>224</v>
      </c>
      <c r="C49" t="s">
        <v>226</v>
      </c>
      <c r="D49" t="s">
        <v>274</v>
      </c>
      <c r="E49">
        <f>K49/L49</f>
        <v>2.1811743877249907</v>
      </c>
      <c r="F49" t="s">
        <v>276</v>
      </c>
      <c r="G49" s="1">
        <v>1.4317133502013501E-7</v>
      </c>
      <c r="H49" s="1">
        <v>3.9057574046023099E-6</v>
      </c>
      <c r="I49">
        <v>552</v>
      </c>
      <c r="J49">
        <v>237.333333333333</v>
      </c>
      <c r="K49">
        <v>98.56</v>
      </c>
      <c r="L49">
        <v>45.186666666666703</v>
      </c>
      <c r="M49">
        <v>1.0710201679191</v>
      </c>
      <c r="N49" t="s">
        <v>141</v>
      </c>
    </row>
    <row r="50" spans="1:14" x14ac:dyDescent="0.25">
      <c r="A50" t="s">
        <v>227</v>
      </c>
      <c r="C50" t="s">
        <v>229</v>
      </c>
      <c r="D50" t="s">
        <v>274</v>
      </c>
      <c r="E50">
        <f>K50/L50</f>
        <v>2.1776345314348666</v>
      </c>
      <c r="F50" t="s">
        <v>276</v>
      </c>
      <c r="G50" s="1">
        <v>6.49142210039369E-7</v>
      </c>
      <c r="H50" s="1">
        <v>1.59017761792637E-5</v>
      </c>
      <c r="I50">
        <v>438</v>
      </c>
      <c r="J50">
        <v>192</v>
      </c>
      <c r="K50">
        <v>177.92</v>
      </c>
      <c r="L50">
        <v>81.703333333333305</v>
      </c>
      <c r="M50">
        <v>1.05965760029967</v>
      </c>
      <c r="N50" t="s">
        <v>144</v>
      </c>
    </row>
    <row r="51" spans="1:14" x14ac:dyDescent="0.25">
      <c r="A51" t="s">
        <v>233</v>
      </c>
      <c r="C51" t="s">
        <v>31</v>
      </c>
      <c r="D51" t="s">
        <v>274</v>
      </c>
      <c r="E51">
        <f>K51/L51</f>
        <v>2.1470146874003464</v>
      </c>
      <c r="F51" t="s">
        <v>276</v>
      </c>
      <c r="G51" s="1">
        <v>1.2254752952820701E-9</v>
      </c>
      <c r="H51" s="1">
        <v>5.2534958789413498E-8</v>
      </c>
      <c r="I51">
        <v>712.33333333333303</v>
      </c>
      <c r="J51">
        <v>310</v>
      </c>
      <c r="K51">
        <v>763.06333333333305</v>
      </c>
      <c r="L51">
        <v>355.40666666666698</v>
      </c>
      <c r="M51">
        <v>1.04311162971475</v>
      </c>
      <c r="N51" t="s">
        <v>147</v>
      </c>
    </row>
    <row r="52" spans="1:14" x14ac:dyDescent="0.25">
      <c r="A52" t="s">
        <v>240</v>
      </c>
      <c r="C52" t="s">
        <v>242</v>
      </c>
      <c r="D52" t="s">
        <v>274</v>
      </c>
      <c r="E52">
        <f>K52/L52</f>
        <v>2.1372578845958778</v>
      </c>
      <c r="F52" t="s">
        <v>276</v>
      </c>
      <c r="G52" s="1">
        <v>5.3302878436037398E-38</v>
      </c>
      <c r="H52" s="1">
        <v>1.32716245320368E-35</v>
      </c>
      <c r="I52">
        <v>359</v>
      </c>
      <c r="J52">
        <v>159.333333333333</v>
      </c>
      <c r="K52">
        <v>140.50333333333299</v>
      </c>
      <c r="L52">
        <v>65.739999999999995</v>
      </c>
      <c r="M52">
        <v>1.03368031016897</v>
      </c>
      <c r="N52" t="s">
        <v>150</v>
      </c>
    </row>
    <row r="53" spans="1:14" x14ac:dyDescent="0.25">
      <c r="A53" t="s">
        <v>243</v>
      </c>
      <c r="C53" t="s">
        <v>245</v>
      </c>
      <c r="D53" t="s">
        <v>274</v>
      </c>
      <c r="E53">
        <f>K53/L53</f>
        <v>2.1262798634812277</v>
      </c>
      <c r="F53" t="s">
        <v>276</v>
      </c>
      <c r="G53">
        <v>2.8881114303991899E-3</v>
      </c>
      <c r="H53">
        <v>2.08837133752359E-2</v>
      </c>
      <c r="I53">
        <v>36.3333333333333</v>
      </c>
      <c r="J53">
        <v>16</v>
      </c>
      <c r="K53">
        <v>8.3066666666666702</v>
      </c>
      <c r="L53">
        <v>3.9066666666666698</v>
      </c>
      <c r="M53">
        <v>1.0330989126016501</v>
      </c>
      <c r="N53" t="s">
        <v>152</v>
      </c>
    </row>
    <row r="54" spans="1:14" x14ac:dyDescent="0.25">
      <c r="A54" t="s">
        <v>238</v>
      </c>
      <c r="C54" t="s">
        <v>122</v>
      </c>
      <c r="D54" t="s">
        <v>274</v>
      </c>
      <c r="E54">
        <f>K54/L54</f>
        <v>2.1076178960096748</v>
      </c>
      <c r="F54" t="s">
        <v>276</v>
      </c>
      <c r="G54">
        <v>6.3178422336376101E-4</v>
      </c>
      <c r="H54">
        <v>6.1157392159486602E-3</v>
      </c>
      <c r="I54">
        <v>53</v>
      </c>
      <c r="J54">
        <v>23</v>
      </c>
      <c r="K54">
        <v>11.62</v>
      </c>
      <c r="L54">
        <v>5.5133333333333301</v>
      </c>
      <c r="M54">
        <v>1.03898220368535</v>
      </c>
      <c r="N54" t="s">
        <v>155</v>
      </c>
    </row>
    <row r="55" spans="1:14" x14ac:dyDescent="0.25">
      <c r="A55" t="s">
        <v>263</v>
      </c>
      <c r="C55" t="s">
        <v>51</v>
      </c>
      <c r="D55" t="s">
        <v>274</v>
      </c>
      <c r="E55">
        <f>K55/L55</f>
        <v>2.1020408163265327</v>
      </c>
      <c r="F55" t="s">
        <v>276</v>
      </c>
      <c r="G55" s="1">
        <v>1.6139598800944199E-5</v>
      </c>
      <c r="H55">
        <v>2.7807988173301498E-4</v>
      </c>
      <c r="I55">
        <v>21.6666666666667</v>
      </c>
      <c r="J55">
        <v>9.6666666666666696</v>
      </c>
      <c r="K55">
        <v>4.4633333333333303</v>
      </c>
      <c r="L55">
        <v>2.12333333333333</v>
      </c>
      <c r="M55">
        <v>1.00346002024299</v>
      </c>
      <c r="N55" t="s">
        <v>158</v>
      </c>
    </row>
    <row r="56" spans="1:14" x14ac:dyDescent="0.25">
      <c r="A56" t="s">
        <v>260</v>
      </c>
      <c r="C56" t="s">
        <v>262</v>
      </c>
      <c r="D56" t="s">
        <v>274</v>
      </c>
      <c r="E56">
        <f>K56/L56</f>
        <v>2.0821963616907504</v>
      </c>
      <c r="F56" t="s">
        <v>276</v>
      </c>
      <c r="G56" s="1">
        <v>5.2934138149450902E-37</v>
      </c>
      <c r="H56" s="1">
        <v>1.12126959691866E-34</v>
      </c>
      <c r="I56">
        <v>1027.3333333333301</v>
      </c>
      <c r="J56">
        <v>468.66666666666703</v>
      </c>
      <c r="K56">
        <v>103.776666666667</v>
      </c>
      <c r="L56">
        <v>49.84</v>
      </c>
      <c r="M56">
        <v>1.0073527756185501</v>
      </c>
      <c r="N56" t="s">
        <v>161</v>
      </c>
    </row>
    <row r="57" spans="1:14" x14ac:dyDescent="0.25">
      <c r="A57" t="s">
        <v>258</v>
      </c>
      <c r="C57" t="s">
        <v>74</v>
      </c>
      <c r="D57" t="s">
        <v>274</v>
      </c>
      <c r="E57">
        <f>K57/L57</f>
        <v>0.51282339707536473</v>
      </c>
      <c r="F57" t="s">
        <v>269</v>
      </c>
      <c r="G57" s="1">
        <v>1.6953101061238499E-20</v>
      </c>
      <c r="H57" s="1">
        <v>1.6499491059870199E-18</v>
      </c>
      <c r="I57">
        <v>124.333333333333</v>
      </c>
      <c r="J57">
        <v>229</v>
      </c>
      <c r="K57">
        <v>30.393333333333299</v>
      </c>
      <c r="L57">
        <v>59.266666666666701</v>
      </c>
      <c r="M57">
        <v>-1.0200521943238201</v>
      </c>
      <c r="N57" t="s">
        <v>164</v>
      </c>
    </row>
    <row r="58" spans="1:14" x14ac:dyDescent="0.25">
      <c r="A58" t="s">
        <v>255</v>
      </c>
      <c r="C58" t="s">
        <v>257</v>
      </c>
      <c r="D58" t="s">
        <v>274</v>
      </c>
      <c r="E58">
        <f>K58/L58</f>
        <v>0.51026227171054273</v>
      </c>
      <c r="F58" t="s">
        <v>269</v>
      </c>
      <c r="G58">
        <v>8.3829235955921195E-3</v>
      </c>
      <c r="H58">
        <v>4.7452083934462201E-2</v>
      </c>
      <c r="I58">
        <v>255</v>
      </c>
      <c r="J58">
        <v>464.66666666666703</v>
      </c>
      <c r="K58">
        <v>69.196666666666701</v>
      </c>
      <c r="L58">
        <v>135.61000000000001</v>
      </c>
      <c r="M58">
        <v>-1.0201906311086399</v>
      </c>
      <c r="N58" t="s">
        <v>167</v>
      </c>
    </row>
    <row r="59" spans="1:14" x14ac:dyDescent="0.25">
      <c r="A59" t="s">
        <v>249</v>
      </c>
      <c r="C59" t="s">
        <v>251</v>
      </c>
      <c r="D59" t="s">
        <v>274</v>
      </c>
      <c r="E59">
        <f>K59/L59</f>
        <v>0.50949107326082499</v>
      </c>
      <c r="F59" t="s">
        <v>269</v>
      </c>
      <c r="G59" s="1">
        <v>1.32242427525085E-15</v>
      </c>
      <c r="H59" s="1">
        <v>8.9849996512798001E-14</v>
      </c>
      <c r="I59">
        <v>1424</v>
      </c>
      <c r="J59">
        <v>2578</v>
      </c>
      <c r="K59">
        <v>297.93</v>
      </c>
      <c r="L59">
        <v>584.76</v>
      </c>
      <c r="M59">
        <v>-1.02148669701899</v>
      </c>
      <c r="N59" t="s">
        <v>170</v>
      </c>
    </row>
    <row r="60" spans="1:14" x14ac:dyDescent="0.25">
      <c r="A60" t="s">
        <v>252</v>
      </c>
      <c r="C60" t="s">
        <v>254</v>
      </c>
      <c r="D60" t="s">
        <v>274</v>
      </c>
      <c r="E60">
        <f>K60/L60</f>
        <v>0.50858804383874456</v>
      </c>
      <c r="F60" t="s">
        <v>269</v>
      </c>
      <c r="G60" s="1">
        <v>1.9001488019459499E-34</v>
      </c>
      <c r="H60" s="1">
        <v>3.6012820188459898E-32</v>
      </c>
      <c r="I60">
        <v>564.66666666666697</v>
      </c>
      <c r="J60">
        <v>1017.33333333333</v>
      </c>
      <c r="K60">
        <v>219.80666666666701</v>
      </c>
      <c r="L60">
        <v>432.19</v>
      </c>
      <c r="M60">
        <v>-1.02084196389488</v>
      </c>
      <c r="N60" t="s">
        <v>173</v>
      </c>
    </row>
    <row r="61" spans="1:14" x14ac:dyDescent="0.25">
      <c r="A61" t="s">
        <v>230</v>
      </c>
      <c r="C61" t="s">
        <v>232</v>
      </c>
      <c r="D61" t="s">
        <v>274</v>
      </c>
      <c r="E61">
        <f>K61/L61</f>
        <v>0.50228734065745551</v>
      </c>
      <c r="F61" t="s">
        <v>269</v>
      </c>
      <c r="G61">
        <v>3.2252674393839202E-4</v>
      </c>
      <c r="H61">
        <v>3.4982494124161201E-3</v>
      </c>
      <c r="I61">
        <v>1933</v>
      </c>
      <c r="J61">
        <v>3770.3333333333298</v>
      </c>
      <c r="K61">
        <v>819.45333333333303</v>
      </c>
      <c r="L61">
        <v>1631.44333333333</v>
      </c>
      <c r="M61">
        <v>-1.0496819609374799</v>
      </c>
      <c r="N61" t="s">
        <v>176</v>
      </c>
    </row>
    <row r="62" spans="1:14" x14ac:dyDescent="0.25">
      <c r="A62" t="s">
        <v>235</v>
      </c>
      <c r="C62" t="s">
        <v>237</v>
      </c>
      <c r="D62" t="s">
        <v>274</v>
      </c>
      <c r="E62">
        <f>K62/L62</f>
        <v>0.49502792823290453</v>
      </c>
      <c r="F62" t="s">
        <v>269</v>
      </c>
      <c r="G62" s="1">
        <v>6.0082578532594902E-8</v>
      </c>
      <c r="H62" s="1">
        <v>1.8181291201334E-6</v>
      </c>
      <c r="I62">
        <v>37.3333333333333</v>
      </c>
      <c r="J62">
        <v>67</v>
      </c>
      <c r="K62">
        <v>233.97</v>
      </c>
      <c r="L62">
        <v>472.64</v>
      </c>
      <c r="M62">
        <v>-1.0395329563783999</v>
      </c>
      <c r="N62" t="s">
        <v>178</v>
      </c>
    </row>
    <row r="63" spans="1:14" x14ac:dyDescent="0.25">
      <c r="A63" t="s">
        <v>216</v>
      </c>
      <c r="C63" t="s">
        <v>218</v>
      </c>
      <c r="D63" t="s">
        <v>274</v>
      </c>
      <c r="E63">
        <f>K63/L63</f>
        <v>0.48861539967213985</v>
      </c>
      <c r="F63" t="s">
        <v>269</v>
      </c>
      <c r="G63">
        <v>1.7531050680291301E-3</v>
      </c>
      <c r="H63">
        <v>1.4093471671195901E-2</v>
      </c>
      <c r="I63">
        <v>2189.6666666666702</v>
      </c>
      <c r="J63">
        <v>4336.6666666666697</v>
      </c>
      <c r="K63">
        <v>332.83666666666699</v>
      </c>
      <c r="L63">
        <v>681.18333333333305</v>
      </c>
      <c r="M63">
        <v>-1.08766747867782</v>
      </c>
      <c r="N63" t="s">
        <v>181</v>
      </c>
    </row>
    <row r="64" spans="1:14" x14ac:dyDescent="0.25">
      <c r="A64" t="s">
        <v>210</v>
      </c>
      <c r="C64" t="s">
        <v>212</v>
      </c>
      <c r="D64" t="s">
        <v>274</v>
      </c>
      <c r="E64">
        <f>K64/L64</f>
        <v>0.47508059927934898</v>
      </c>
      <c r="F64" t="s">
        <v>269</v>
      </c>
      <c r="G64">
        <v>4.7965268149498301E-4</v>
      </c>
      <c r="H64">
        <v>4.8517677136613296E-3</v>
      </c>
      <c r="I64">
        <v>567.66666666666697</v>
      </c>
      <c r="J64">
        <v>1091</v>
      </c>
      <c r="K64">
        <v>167.006666666667</v>
      </c>
      <c r="L64">
        <v>351.53333333333302</v>
      </c>
      <c r="M64">
        <v>-1.1193110048244601</v>
      </c>
      <c r="N64" t="s">
        <v>184</v>
      </c>
    </row>
    <row r="65" spans="1:14" x14ac:dyDescent="0.25">
      <c r="A65" t="s">
        <v>197</v>
      </c>
      <c r="C65" t="s">
        <v>96</v>
      </c>
      <c r="D65" t="s">
        <v>274</v>
      </c>
      <c r="E65">
        <f>K65/L65</f>
        <v>0.47022599788635178</v>
      </c>
      <c r="F65" t="s">
        <v>269</v>
      </c>
      <c r="G65" s="1">
        <v>1.51127999347569E-5</v>
      </c>
      <c r="H65">
        <v>2.64180546432329E-4</v>
      </c>
      <c r="I65">
        <v>276.66666666666703</v>
      </c>
      <c r="J65">
        <v>565.66666666666697</v>
      </c>
      <c r="K65">
        <v>539.863333333333</v>
      </c>
      <c r="L65">
        <v>1148.0933333333301</v>
      </c>
      <c r="M65">
        <v>-1.1572642486218601</v>
      </c>
      <c r="N65" t="s">
        <v>186</v>
      </c>
    </row>
    <row r="66" spans="1:14" x14ac:dyDescent="0.25">
      <c r="A66" t="s">
        <v>202</v>
      </c>
      <c r="C66" t="s">
        <v>204</v>
      </c>
      <c r="D66" t="s">
        <v>274</v>
      </c>
      <c r="E66">
        <f>K66/L66</f>
        <v>0.46493717065261453</v>
      </c>
      <c r="F66" t="s">
        <v>269</v>
      </c>
      <c r="G66" s="1">
        <v>1.9369545403027E-37</v>
      </c>
      <c r="H66" s="1">
        <v>4.3593583122687701E-35</v>
      </c>
      <c r="I66">
        <v>57.6666666666667</v>
      </c>
      <c r="J66">
        <v>114.666666666667</v>
      </c>
      <c r="K66">
        <v>22.94</v>
      </c>
      <c r="L66">
        <v>49.34</v>
      </c>
      <c r="M66">
        <v>-1.1509117632354</v>
      </c>
      <c r="N66" t="s">
        <v>189</v>
      </c>
    </row>
    <row r="67" spans="1:14" x14ac:dyDescent="0.25">
      <c r="A67" t="s">
        <v>213</v>
      </c>
      <c r="C67" t="s">
        <v>215</v>
      </c>
      <c r="D67" t="s">
        <v>274</v>
      </c>
      <c r="E67">
        <f>K67/L67</f>
        <v>0.46213389121338988</v>
      </c>
      <c r="F67" t="s">
        <v>269</v>
      </c>
      <c r="G67" s="1">
        <v>1.03367217640469E-15</v>
      </c>
      <c r="H67" s="1">
        <v>7.1581798216025003E-14</v>
      </c>
      <c r="I67">
        <v>10.3333333333333</v>
      </c>
      <c r="J67">
        <v>20</v>
      </c>
      <c r="K67">
        <v>7.3633333333333297</v>
      </c>
      <c r="L67">
        <v>15.9333333333333</v>
      </c>
      <c r="M67">
        <v>-1.1120066176705901</v>
      </c>
      <c r="N67" t="s">
        <v>192</v>
      </c>
    </row>
    <row r="68" spans="1:14" x14ac:dyDescent="0.25">
      <c r="A68" t="s">
        <v>191</v>
      </c>
      <c r="C68" t="s">
        <v>193</v>
      </c>
      <c r="D68" t="s">
        <v>274</v>
      </c>
      <c r="E68">
        <f>K68/L68</f>
        <v>0.45640929182733142</v>
      </c>
      <c r="F68" t="s">
        <v>269</v>
      </c>
      <c r="G68" s="1">
        <v>3.68480005752834E-18</v>
      </c>
      <c r="H68" s="1">
        <v>3.0858058156185E-16</v>
      </c>
      <c r="I68">
        <v>76</v>
      </c>
      <c r="J68">
        <v>157</v>
      </c>
      <c r="K68">
        <v>16.176666666666701</v>
      </c>
      <c r="L68">
        <v>35.4433333333333</v>
      </c>
      <c r="M68">
        <v>-1.1933248571389801</v>
      </c>
      <c r="N68" t="s">
        <v>195</v>
      </c>
    </row>
    <row r="69" spans="1:14" x14ac:dyDescent="0.25">
      <c r="A69" t="s">
        <v>194</v>
      </c>
      <c r="C69" t="s">
        <v>196</v>
      </c>
      <c r="D69" t="s">
        <v>274</v>
      </c>
      <c r="E69">
        <f>K69/L69</f>
        <v>0.45225232543970084</v>
      </c>
      <c r="F69" t="s">
        <v>269</v>
      </c>
      <c r="G69" s="1">
        <v>2.7584015236406099E-10</v>
      </c>
      <c r="H69" s="1">
        <v>1.29000050475712E-8</v>
      </c>
      <c r="I69">
        <v>114</v>
      </c>
      <c r="J69">
        <v>233.333333333333</v>
      </c>
      <c r="K69">
        <v>37.113333333333301</v>
      </c>
      <c r="L69">
        <v>82.063333333333304</v>
      </c>
      <c r="M69">
        <v>-1.1903709144691801</v>
      </c>
      <c r="N69" t="s">
        <v>198</v>
      </c>
    </row>
    <row r="70" spans="1:14" x14ac:dyDescent="0.25">
      <c r="A70" t="s">
        <v>188</v>
      </c>
      <c r="C70" t="s">
        <v>190</v>
      </c>
      <c r="D70" t="s">
        <v>274</v>
      </c>
      <c r="E70">
        <f>K70/L70</f>
        <v>0.4515457773826555</v>
      </c>
      <c r="F70" t="s">
        <v>269</v>
      </c>
      <c r="G70" s="1">
        <v>1.56880210860138E-19</v>
      </c>
      <c r="H70" s="1">
        <v>1.4123140982683901E-17</v>
      </c>
      <c r="I70">
        <v>446.66666666666703</v>
      </c>
      <c r="J70">
        <v>917</v>
      </c>
      <c r="K70">
        <v>308.13333333333298</v>
      </c>
      <c r="L70">
        <v>682.39666666666699</v>
      </c>
      <c r="M70">
        <v>-1.19889082990844</v>
      </c>
      <c r="N70" t="s">
        <v>200</v>
      </c>
    </row>
    <row r="71" spans="1:14" x14ac:dyDescent="0.25">
      <c r="A71" t="s">
        <v>183</v>
      </c>
      <c r="C71" t="s">
        <v>10</v>
      </c>
      <c r="D71" t="s">
        <v>274</v>
      </c>
      <c r="E71">
        <f>K71/L71</f>
        <v>0.44526712480603042</v>
      </c>
      <c r="F71" t="s">
        <v>269</v>
      </c>
      <c r="G71" s="1">
        <v>1.41629422219562E-8</v>
      </c>
      <c r="H71" s="1">
        <v>5.0000740138494401E-7</v>
      </c>
      <c r="I71">
        <v>15.6666666666667</v>
      </c>
      <c r="J71">
        <v>33</v>
      </c>
      <c r="K71">
        <v>33.476666666666702</v>
      </c>
      <c r="L71">
        <v>75.183333333333294</v>
      </c>
      <c r="M71">
        <v>-1.22222512486412</v>
      </c>
      <c r="N71" t="s">
        <v>203</v>
      </c>
    </row>
    <row r="72" spans="1:14" x14ac:dyDescent="0.25">
      <c r="A72" t="s">
        <v>177</v>
      </c>
      <c r="C72" t="s">
        <v>179</v>
      </c>
      <c r="D72" t="s">
        <v>274</v>
      </c>
      <c r="E72">
        <f>K72/L72</f>
        <v>0.41986414540113826</v>
      </c>
      <c r="F72" t="s">
        <v>269</v>
      </c>
      <c r="G72" s="1">
        <v>1.457070029344E-5</v>
      </c>
      <c r="H72">
        <v>2.57201430179792E-4</v>
      </c>
      <c r="I72">
        <v>36</v>
      </c>
      <c r="J72">
        <v>76.6666666666667</v>
      </c>
      <c r="K72">
        <v>22.87</v>
      </c>
      <c r="L72">
        <v>54.47</v>
      </c>
      <c r="M72">
        <v>-1.26623403708174</v>
      </c>
      <c r="N72" t="s">
        <v>206</v>
      </c>
    </row>
    <row r="73" spans="1:14" x14ac:dyDescent="0.25">
      <c r="A73" t="s">
        <v>154</v>
      </c>
      <c r="C73" t="s">
        <v>156</v>
      </c>
      <c r="D73" t="s">
        <v>274</v>
      </c>
      <c r="E73">
        <f>K73/L73</f>
        <v>0.41677223207499237</v>
      </c>
      <c r="F73" t="s">
        <v>269</v>
      </c>
      <c r="G73" s="1">
        <v>9.2371748971329106E-20</v>
      </c>
      <c r="H73" s="1">
        <v>8.52899148835272E-18</v>
      </c>
      <c r="I73">
        <v>9.6666666666666696</v>
      </c>
      <c r="J73">
        <v>22.3333333333333</v>
      </c>
      <c r="K73">
        <v>5.4833333333333298</v>
      </c>
      <c r="L73">
        <v>13.1566666666667</v>
      </c>
      <c r="M73">
        <v>-1.3425876306581599</v>
      </c>
      <c r="N73" t="s">
        <v>209</v>
      </c>
    </row>
    <row r="74" spans="1:14" x14ac:dyDescent="0.25">
      <c r="A74" t="s">
        <v>160</v>
      </c>
      <c r="C74" t="s">
        <v>162</v>
      </c>
      <c r="D74" t="s">
        <v>274</v>
      </c>
      <c r="E74">
        <f>K74/L74</f>
        <v>0.41121896744266079</v>
      </c>
      <c r="F74" t="s">
        <v>269</v>
      </c>
      <c r="G74" s="1">
        <v>9.42690839013403E-26</v>
      </c>
      <c r="H74" s="1">
        <v>1.21236775403117E-23</v>
      </c>
      <c r="I74">
        <v>487.66666666666703</v>
      </c>
      <c r="J74">
        <v>1089.3333333333301</v>
      </c>
      <c r="K74">
        <v>159.566666666667</v>
      </c>
      <c r="L74">
        <v>388.03333333333302</v>
      </c>
      <c r="M74">
        <v>-1.3278517852703999</v>
      </c>
      <c r="N74" t="s">
        <v>211</v>
      </c>
    </row>
    <row r="75" spans="1:14" x14ac:dyDescent="0.25">
      <c r="A75" t="s">
        <v>143</v>
      </c>
      <c r="C75" t="s">
        <v>145</v>
      </c>
      <c r="D75" t="s">
        <v>274</v>
      </c>
      <c r="E75">
        <f>K75/L75</f>
        <v>0.41096833409820926</v>
      </c>
      <c r="F75" t="s">
        <v>269</v>
      </c>
      <c r="G75">
        <v>1.9564658708453799E-3</v>
      </c>
      <c r="H75">
        <v>1.5382606115533199E-2</v>
      </c>
      <c r="I75">
        <v>27.3333333333333</v>
      </c>
      <c r="J75">
        <v>65.3333333333333</v>
      </c>
      <c r="K75">
        <v>5.97</v>
      </c>
      <c r="L75">
        <v>14.526666666666699</v>
      </c>
      <c r="M75">
        <v>-1.3735998778795</v>
      </c>
      <c r="N75" t="s">
        <v>214</v>
      </c>
    </row>
    <row r="76" spans="1:14" x14ac:dyDescent="0.25">
      <c r="A76" t="s">
        <v>134</v>
      </c>
      <c r="C76" t="s">
        <v>136</v>
      </c>
      <c r="D76" t="s">
        <v>274</v>
      </c>
      <c r="E76">
        <f>K76/L76</f>
        <v>0.38505559330356121</v>
      </c>
      <c r="F76" t="s">
        <v>269</v>
      </c>
      <c r="G76" s="1">
        <v>1.5289256269161399E-6</v>
      </c>
      <c r="H76" s="1">
        <v>3.5292699887980803E-5</v>
      </c>
      <c r="I76">
        <v>4298.3333333333303</v>
      </c>
      <c r="J76">
        <v>10487.666666666701</v>
      </c>
      <c r="K76">
        <v>742.38333333333298</v>
      </c>
      <c r="L76">
        <v>1927.99</v>
      </c>
      <c r="M76">
        <v>-1.4278334187262001</v>
      </c>
      <c r="N76" t="s">
        <v>217</v>
      </c>
    </row>
    <row r="77" spans="1:14" x14ac:dyDescent="0.25">
      <c r="A77" t="s">
        <v>105</v>
      </c>
      <c r="C77" t="s">
        <v>107</v>
      </c>
      <c r="D77" t="s">
        <v>274</v>
      </c>
      <c r="E77">
        <f>K77/L77</f>
        <v>0.37530836510428417</v>
      </c>
      <c r="F77" t="s">
        <v>269</v>
      </c>
      <c r="G77">
        <v>7.6317969749609502E-3</v>
      </c>
      <c r="H77">
        <v>4.4112521519798401E-2</v>
      </c>
      <c r="I77">
        <v>12.6666666666667</v>
      </c>
      <c r="J77">
        <v>33.3333333333333</v>
      </c>
      <c r="K77">
        <v>11.1566666666667</v>
      </c>
      <c r="L77">
        <v>29.726666666666699</v>
      </c>
      <c r="M77">
        <v>-1.51949760569451</v>
      </c>
      <c r="N77" t="s">
        <v>220</v>
      </c>
    </row>
    <row r="78" spans="1:14" x14ac:dyDescent="0.25">
      <c r="A78" t="s">
        <v>111</v>
      </c>
      <c r="C78" t="s">
        <v>113</v>
      </c>
      <c r="D78" t="s">
        <v>274</v>
      </c>
      <c r="E78">
        <f>K78/L78</f>
        <v>0.37164701308798803</v>
      </c>
      <c r="F78" t="s">
        <v>269</v>
      </c>
      <c r="G78" s="1">
        <v>9.2466959067510406E-8</v>
      </c>
      <c r="H78" s="1">
        <v>2.6852703193718199E-6</v>
      </c>
      <c r="I78">
        <v>6.6666666666666696</v>
      </c>
      <c r="J78">
        <v>17.3333333333333</v>
      </c>
      <c r="K78">
        <v>9.56</v>
      </c>
      <c r="L78">
        <v>25.723333333333301</v>
      </c>
      <c r="M78">
        <v>-1.49941363735971</v>
      </c>
      <c r="N78" t="s">
        <v>222</v>
      </c>
    </row>
    <row r="79" spans="1:14" x14ac:dyDescent="0.25">
      <c r="A79" t="s">
        <v>117</v>
      </c>
      <c r="C79" t="s">
        <v>119</v>
      </c>
      <c r="D79" t="s">
        <v>274</v>
      </c>
      <c r="E79">
        <f>K79/L79</f>
        <v>0.36727631516609566</v>
      </c>
      <c r="F79" t="s">
        <v>269</v>
      </c>
      <c r="G79" s="1">
        <v>2.66735568908533E-26</v>
      </c>
      <c r="H79" s="1">
        <v>3.6942876293831897E-24</v>
      </c>
      <c r="I79">
        <v>2259.3333333333298</v>
      </c>
      <c r="J79">
        <v>5675.6666666666697</v>
      </c>
      <c r="K79">
        <v>594.34</v>
      </c>
      <c r="L79">
        <v>1618.2366666666701</v>
      </c>
      <c r="M79">
        <v>-1.49437849184558</v>
      </c>
      <c r="N79" t="s">
        <v>225</v>
      </c>
    </row>
    <row r="80" spans="1:14" x14ac:dyDescent="0.25">
      <c r="A80" t="s">
        <v>100</v>
      </c>
      <c r="C80" t="s">
        <v>31</v>
      </c>
      <c r="D80" t="s">
        <v>274</v>
      </c>
      <c r="E80">
        <f>K80/L80</f>
        <v>0.3562279704924986</v>
      </c>
      <c r="F80" t="s">
        <v>269</v>
      </c>
      <c r="G80" s="1">
        <v>7.0876510609754996E-17</v>
      </c>
      <c r="H80" s="1">
        <v>5.3172148897026604E-15</v>
      </c>
      <c r="I80">
        <v>152.333333333333</v>
      </c>
      <c r="J80">
        <v>396</v>
      </c>
      <c r="K80">
        <v>61.65</v>
      </c>
      <c r="L80">
        <v>173.06333333333299</v>
      </c>
      <c r="M80">
        <v>-1.53648401656445</v>
      </c>
      <c r="N80" t="s">
        <v>228</v>
      </c>
    </row>
    <row r="81" spans="1:14" x14ac:dyDescent="0.25">
      <c r="A81" t="s">
        <v>97</v>
      </c>
      <c r="C81" t="s">
        <v>99</v>
      </c>
      <c r="D81" t="s">
        <v>274</v>
      </c>
      <c r="E81">
        <f>K81/L81</f>
        <v>0.35552228875582131</v>
      </c>
      <c r="F81" t="s">
        <v>269</v>
      </c>
      <c r="G81">
        <v>1.5297542499376199E-4</v>
      </c>
      <c r="H81">
        <v>1.89953277725012E-3</v>
      </c>
      <c r="I81">
        <v>228</v>
      </c>
      <c r="J81">
        <v>615</v>
      </c>
      <c r="K81">
        <v>35.623333333333299</v>
      </c>
      <c r="L81">
        <v>100.2</v>
      </c>
      <c r="M81">
        <v>-1.5522130987487199</v>
      </c>
      <c r="N81" t="s">
        <v>231</v>
      </c>
    </row>
    <row r="82" spans="1:14" x14ac:dyDescent="0.25">
      <c r="A82" t="s">
        <v>91</v>
      </c>
      <c r="C82" t="s">
        <v>93</v>
      </c>
      <c r="D82" t="s">
        <v>274</v>
      </c>
      <c r="E82">
        <f>K82/L82</f>
        <v>0.32696154701044583</v>
      </c>
      <c r="F82" t="s">
        <v>269</v>
      </c>
      <c r="G82" s="1">
        <v>2.6318664826525901E-24</v>
      </c>
      <c r="H82" s="1">
        <v>3.0572100658167698E-22</v>
      </c>
      <c r="I82">
        <v>6.6666666666666696</v>
      </c>
      <c r="J82">
        <v>19.6666666666667</v>
      </c>
      <c r="K82">
        <v>4.9033333333333298</v>
      </c>
      <c r="L82">
        <v>14.9966666666667</v>
      </c>
      <c r="M82">
        <v>-1.6901638859810799</v>
      </c>
      <c r="N82" t="s">
        <v>234</v>
      </c>
    </row>
    <row r="83" spans="1:14" x14ac:dyDescent="0.25">
      <c r="A83" t="s">
        <v>77</v>
      </c>
      <c r="C83" t="s">
        <v>79</v>
      </c>
      <c r="D83" t="s">
        <v>274</v>
      </c>
      <c r="E83">
        <f>K83/L83</f>
        <v>0.2921129503407992</v>
      </c>
      <c r="F83" t="s">
        <v>269</v>
      </c>
      <c r="G83" s="1">
        <v>2.67947214627735E-5</v>
      </c>
      <c r="H83">
        <v>4.38580872670215E-4</v>
      </c>
      <c r="I83">
        <v>115</v>
      </c>
      <c r="J83">
        <v>362.33333333333297</v>
      </c>
      <c r="K83">
        <v>37</v>
      </c>
      <c r="L83">
        <v>126.663333333333</v>
      </c>
      <c r="M83">
        <v>-1.8154942144981201</v>
      </c>
      <c r="N83" t="s">
        <v>236</v>
      </c>
    </row>
    <row r="84" spans="1:14" x14ac:dyDescent="0.25">
      <c r="A84" t="s">
        <v>75</v>
      </c>
      <c r="C84" t="s">
        <v>10</v>
      </c>
      <c r="D84" t="s">
        <v>274</v>
      </c>
      <c r="E84">
        <f>K84/L84</f>
        <v>0.28051486906347078</v>
      </c>
      <c r="F84" t="s">
        <v>269</v>
      </c>
      <c r="G84" s="1">
        <v>9.3675158841819496E-6</v>
      </c>
      <c r="H84">
        <v>1.7477940258517699E-4</v>
      </c>
      <c r="I84">
        <v>4</v>
      </c>
      <c r="J84">
        <v>13</v>
      </c>
      <c r="K84">
        <v>73.733333333333306</v>
      </c>
      <c r="L84">
        <v>262.85000000000002</v>
      </c>
      <c r="M84">
        <v>-1.8568141718192701</v>
      </c>
      <c r="N84" t="s">
        <v>239</v>
      </c>
    </row>
    <row r="85" spans="1:14" x14ac:dyDescent="0.25">
      <c r="A85" t="s">
        <v>66</v>
      </c>
      <c r="C85" t="s">
        <v>68</v>
      </c>
      <c r="D85" t="s">
        <v>274</v>
      </c>
      <c r="E85">
        <f>K85/L85</f>
        <v>0.27292726522755445</v>
      </c>
      <c r="F85" t="s">
        <v>269</v>
      </c>
      <c r="G85" s="1">
        <v>6.4412494229668602E-17</v>
      </c>
      <c r="H85" s="1">
        <v>4.9350934408731204E-15</v>
      </c>
      <c r="I85">
        <v>27</v>
      </c>
      <c r="J85">
        <v>98</v>
      </c>
      <c r="K85">
        <v>6.6166666666666698</v>
      </c>
      <c r="L85">
        <v>24.2433333333333</v>
      </c>
      <c r="M85">
        <v>-1.96864345160162</v>
      </c>
      <c r="N85" t="s">
        <v>241</v>
      </c>
    </row>
    <row r="86" spans="1:14" x14ac:dyDescent="0.25">
      <c r="A86" t="s">
        <v>57</v>
      </c>
      <c r="C86" t="s">
        <v>59</v>
      </c>
      <c r="D86" t="s">
        <v>274</v>
      </c>
      <c r="E86">
        <f>K86/L86</f>
        <v>0.25960590180418797</v>
      </c>
      <c r="F86" t="s">
        <v>269</v>
      </c>
      <c r="G86">
        <v>2.4012954715816001E-3</v>
      </c>
      <c r="H86">
        <v>1.8128018853596099E-2</v>
      </c>
      <c r="I86">
        <v>134</v>
      </c>
      <c r="J86">
        <v>495.66666666666703</v>
      </c>
      <c r="K86">
        <v>44.75</v>
      </c>
      <c r="L86">
        <v>172.37666666666701</v>
      </c>
      <c r="M86">
        <v>-2.0108693668342101</v>
      </c>
      <c r="N86" t="s">
        <v>244</v>
      </c>
    </row>
    <row r="87" spans="1:14" x14ac:dyDescent="0.25">
      <c r="A87" t="s">
        <v>49</v>
      </c>
      <c r="C87" t="s">
        <v>51</v>
      </c>
      <c r="D87" t="s">
        <v>274</v>
      </c>
      <c r="E87">
        <f>K87/L87</f>
        <v>0.24579759862778697</v>
      </c>
      <c r="F87" t="s">
        <v>269</v>
      </c>
      <c r="G87">
        <v>3.9403736895061899E-4</v>
      </c>
      <c r="H87">
        <v>4.16108083751079E-3</v>
      </c>
      <c r="I87">
        <v>47.6666666666667</v>
      </c>
      <c r="J87">
        <v>187</v>
      </c>
      <c r="K87">
        <v>9.5533333333333292</v>
      </c>
      <c r="L87">
        <v>38.866666666666703</v>
      </c>
      <c r="M87">
        <v>-2.10637919647706</v>
      </c>
      <c r="N87" t="s">
        <v>247</v>
      </c>
    </row>
    <row r="88" spans="1:14" x14ac:dyDescent="0.25">
      <c r="A88" t="s">
        <v>52</v>
      </c>
      <c r="C88" t="s">
        <v>31</v>
      </c>
      <c r="D88" t="s">
        <v>274</v>
      </c>
      <c r="E88">
        <f>K88/L88</f>
        <v>0.24146517555879726</v>
      </c>
      <c r="F88" t="s">
        <v>269</v>
      </c>
      <c r="G88" s="1">
        <v>6.56787452870411E-26</v>
      </c>
      <c r="H88" s="1">
        <v>8.7595985843938993E-24</v>
      </c>
      <c r="I88">
        <v>44.3333333333333</v>
      </c>
      <c r="J88">
        <v>170.333333333333</v>
      </c>
      <c r="K88">
        <v>54.626666666666701</v>
      </c>
      <c r="L88">
        <v>226.23</v>
      </c>
      <c r="M88">
        <v>-2.0968914277865398</v>
      </c>
      <c r="N88" t="s">
        <v>250</v>
      </c>
    </row>
    <row r="89" spans="1:14" x14ac:dyDescent="0.25">
      <c r="A89" t="s">
        <v>43</v>
      </c>
      <c r="C89" t="s">
        <v>45</v>
      </c>
      <c r="D89" t="s">
        <v>274</v>
      </c>
      <c r="E89">
        <f>K89/L89</f>
        <v>0.22419745120180568</v>
      </c>
      <c r="F89" t="s">
        <v>269</v>
      </c>
      <c r="G89" s="1">
        <v>2.9307224264658101E-25</v>
      </c>
      <c r="H89" s="1">
        <v>3.5178438192344599E-23</v>
      </c>
      <c r="I89">
        <v>59</v>
      </c>
      <c r="J89">
        <v>244</v>
      </c>
      <c r="K89">
        <v>23.163333333333298</v>
      </c>
      <c r="L89">
        <v>103.316666666667</v>
      </c>
      <c r="M89">
        <v>-2.2038824702839701</v>
      </c>
      <c r="N89" t="s">
        <v>253</v>
      </c>
    </row>
    <row r="90" spans="1:14" x14ac:dyDescent="0.25">
      <c r="A90" t="s">
        <v>37</v>
      </c>
      <c r="C90" t="s">
        <v>39</v>
      </c>
      <c r="D90" t="s">
        <v>274</v>
      </c>
      <c r="E90">
        <f>K90/L90</f>
        <v>0.20792578621869404</v>
      </c>
      <c r="F90" t="s">
        <v>269</v>
      </c>
      <c r="G90" s="1">
        <v>6.2012047145013203E-18</v>
      </c>
      <c r="H90" s="1">
        <v>5.0751223129361999E-16</v>
      </c>
      <c r="I90">
        <v>41</v>
      </c>
      <c r="J90">
        <v>179</v>
      </c>
      <c r="K90">
        <v>31.6033333333333</v>
      </c>
      <c r="L90">
        <v>151.993333333333</v>
      </c>
      <c r="M90">
        <v>-2.2906177961177501</v>
      </c>
      <c r="N90" t="s">
        <v>256</v>
      </c>
    </row>
    <row r="91" spans="1:14" x14ac:dyDescent="0.25">
      <c r="A91" t="s">
        <v>29</v>
      </c>
      <c r="C91" t="s">
        <v>31</v>
      </c>
      <c r="D91" t="s">
        <v>274</v>
      </c>
      <c r="E91">
        <f>K91/L91</f>
        <v>0.18283723657434561</v>
      </c>
      <c r="F91" t="s">
        <v>269</v>
      </c>
      <c r="G91" s="1">
        <v>1.9194937303252898E-9</v>
      </c>
      <c r="H91" s="1">
        <v>7.68010769211262E-8</v>
      </c>
      <c r="I91">
        <v>10</v>
      </c>
      <c r="J91">
        <v>47.6666666666667</v>
      </c>
      <c r="K91">
        <v>17.670000000000002</v>
      </c>
      <c r="L91">
        <v>96.643333333333302</v>
      </c>
      <c r="M91">
        <v>-2.4139265098371698</v>
      </c>
      <c r="N91" t="s">
        <v>259</v>
      </c>
    </row>
    <row r="92" spans="1:14" x14ac:dyDescent="0.25">
      <c r="A92" t="s">
        <v>23</v>
      </c>
      <c r="C92" t="s">
        <v>25</v>
      </c>
      <c r="D92" t="s">
        <v>274</v>
      </c>
      <c r="E92">
        <f>K92/L92</f>
        <v>0.16487561977315832</v>
      </c>
      <c r="F92" t="s">
        <v>269</v>
      </c>
      <c r="G92" s="1">
        <v>5.6799729648063403E-13</v>
      </c>
      <c r="H92" s="1">
        <v>3.0078798009217098E-11</v>
      </c>
      <c r="I92">
        <v>598</v>
      </c>
      <c r="J92">
        <v>3481.6666666666702</v>
      </c>
      <c r="K92">
        <v>103.306666666667</v>
      </c>
      <c r="L92">
        <v>626.57333333333304</v>
      </c>
      <c r="M92">
        <v>-2.6564298146338401</v>
      </c>
      <c r="N92" t="s">
        <v>261</v>
      </c>
    </row>
    <row r="93" spans="1:14" x14ac:dyDescent="0.25">
      <c r="A93" t="s">
        <v>20</v>
      </c>
      <c r="C93" t="s">
        <v>22</v>
      </c>
      <c r="D93" t="s">
        <v>274</v>
      </c>
      <c r="E93">
        <f>K93/L93</f>
        <v>0.15435159930572775</v>
      </c>
      <c r="F93" t="s">
        <v>269</v>
      </c>
      <c r="G93">
        <v>5.9636408165773197E-3</v>
      </c>
      <c r="H93">
        <v>3.6031997618280097E-2</v>
      </c>
      <c r="I93">
        <v>50.6666666666667</v>
      </c>
      <c r="J93">
        <v>304.66666666666703</v>
      </c>
      <c r="K93">
        <v>12.45</v>
      </c>
      <c r="L93">
        <v>80.66</v>
      </c>
      <c r="M93">
        <v>-2.7431989674089299</v>
      </c>
      <c r="N93" t="s">
        <v>264</v>
      </c>
    </row>
  </sheetData>
  <sortState xmlns:xlrd2="http://schemas.microsoft.com/office/spreadsheetml/2017/richdata2" ref="A2:M93">
    <sortCondition descending="1" ref="E1:E93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 gene ex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40676</dc:creator>
  <cp:lastModifiedBy>40676</cp:lastModifiedBy>
  <dcterms:created xsi:type="dcterms:W3CDTF">2022-05-02T02:12:13Z</dcterms:created>
  <dcterms:modified xsi:type="dcterms:W3CDTF">2022-05-02T02:24:52Z</dcterms:modified>
</cp:coreProperties>
</file>